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isuke\Desktop\150701 今後の研究課題\170221 Nakazawa Project\Paper\180621 Submission\Revision\"/>
    </mc:Choice>
  </mc:AlternateContent>
  <bookViews>
    <workbookView xWindow="0" yWindow="0" windowWidth="28800" windowHeight="14250"/>
  </bookViews>
  <sheets>
    <sheet name="Title page" sheetId="8" r:id="rId1"/>
    <sheet name="Fig.1 and Table1" sheetId="1" r:id="rId2"/>
    <sheet name="Fig.2" sheetId="2" r:id="rId3"/>
    <sheet name="Fig.3" sheetId="7" r:id="rId4"/>
    <sheet name="Fig.4" sheetId="3" r:id="rId5"/>
    <sheet name="Fig.5" sheetId="4" r:id="rId6"/>
    <sheet name="Fig.6 and Table2" sheetId="5" r:id="rId7"/>
    <sheet name="Fig.7" sheetId="6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7" l="1"/>
  <c r="B5" i="7"/>
  <c r="E8" i="6" l="1"/>
  <c r="D8" i="6"/>
  <c r="C8" i="6"/>
  <c r="B8" i="6"/>
  <c r="E7" i="6"/>
  <c r="D7" i="6"/>
  <c r="C7" i="6"/>
  <c r="B7" i="6"/>
  <c r="E17" i="6"/>
  <c r="D17" i="6"/>
  <c r="C17" i="6"/>
  <c r="E16" i="6"/>
  <c r="D16" i="6"/>
  <c r="C16" i="6"/>
  <c r="B17" i="6"/>
  <c r="B16" i="6"/>
  <c r="M26" i="5" l="1"/>
  <c r="L26" i="5"/>
  <c r="K26" i="5"/>
  <c r="J26" i="5"/>
  <c r="I26" i="5"/>
  <c r="H26" i="5"/>
  <c r="G26" i="5"/>
  <c r="F26" i="5"/>
  <c r="E26" i="5"/>
  <c r="D26" i="5"/>
  <c r="C26" i="5"/>
  <c r="B26" i="5"/>
  <c r="M25" i="5"/>
  <c r="L25" i="5"/>
  <c r="K25" i="5"/>
  <c r="J25" i="5"/>
  <c r="I25" i="5"/>
  <c r="H25" i="5"/>
  <c r="G25" i="5"/>
  <c r="F25" i="5"/>
  <c r="E25" i="5"/>
  <c r="D25" i="5"/>
  <c r="C25" i="5"/>
  <c r="B25" i="5"/>
  <c r="M12" i="5"/>
  <c r="L12" i="5"/>
  <c r="K12" i="5"/>
  <c r="J12" i="5"/>
  <c r="I12" i="5"/>
  <c r="H12" i="5"/>
  <c r="G12" i="5"/>
  <c r="F12" i="5"/>
  <c r="E12" i="5"/>
  <c r="D12" i="5"/>
  <c r="C12" i="5"/>
  <c r="B12" i="5"/>
  <c r="M11" i="5"/>
  <c r="L11" i="5"/>
  <c r="K11" i="5"/>
  <c r="J11" i="5"/>
  <c r="I11" i="5"/>
  <c r="H11" i="5"/>
  <c r="G11" i="5"/>
  <c r="F11" i="5"/>
  <c r="E11" i="5"/>
  <c r="D11" i="5"/>
  <c r="C11" i="5"/>
  <c r="B11" i="5"/>
  <c r="G11" i="3" l="1"/>
  <c r="F11" i="3"/>
  <c r="E11" i="3"/>
  <c r="D11" i="3"/>
  <c r="C11" i="3"/>
  <c r="B11" i="3"/>
  <c r="G10" i="3"/>
  <c r="F10" i="3"/>
  <c r="E10" i="3"/>
  <c r="D10" i="3"/>
  <c r="C10" i="3"/>
  <c r="B10" i="3"/>
  <c r="D17" i="2" l="1"/>
  <c r="G17" i="2" s="1"/>
  <c r="H17" i="2" s="1"/>
  <c r="G16" i="2"/>
  <c r="H16" i="2" s="1"/>
  <c r="C15" i="2"/>
  <c r="G15" i="2" s="1"/>
  <c r="G11" i="2"/>
  <c r="H11" i="2" s="1"/>
  <c r="G10" i="2"/>
  <c r="H10" i="2" s="1"/>
  <c r="G9" i="2"/>
  <c r="H9" i="2" s="1"/>
  <c r="G5" i="2"/>
  <c r="H5" i="2" s="1"/>
  <c r="G4" i="2"/>
  <c r="C3" i="2"/>
  <c r="G3" i="2" s="1"/>
  <c r="H3" i="2" s="1"/>
  <c r="G7" i="2" l="1"/>
  <c r="G19" i="2"/>
  <c r="G18" i="2"/>
  <c r="H15" i="2"/>
  <c r="H12" i="2"/>
  <c r="H13" i="2"/>
  <c r="G13" i="2"/>
  <c r="H4" i="2"/>
  <c r="H7" i="2" s="1"/>
  <c r="G6" i="2"/>
  <c r="G12" i="2"/>
  <c r="H6" i="2" l="1"/>
  <c r="H19" i="2"/>
  <c r="H18" i="2"/>
  <c r="S29" i="1" l="1"/>
  <c r="R29" i="1"/>
  <c r="Q29" i="1"/>
  <c r="P29" i="1"/>
  <c r="O29" i="1"/>
  <c r="S28" i="1"/>
  <c r="R28" i="1"/>
  <c r="Q28" i="1"/>
  <c r="P28" i="1"/>
  <c r="O28" i="1"/>
  <c r="K29" i="1"/>
  <c r="J29" i="1"/>
  <c r="I29" i="1"/>
  <c r="H29" i="1"/>
  <c r="G29" i="1"/>
  <c r="K28" i="1"/>
  <c r="J28" i="1"/>
  <c r="I28" i="1"/>
  <c r="H28" i="1"/>
  <c r="G28" i="1"/>
  <c r="K19" i="1"/>
  <c r="J19" i="1"/>
  <c r="I19" i="1"/>
  <c r="H19" i="1"/>
  <c r="G19" i="1"/>
  <c r="K18" i="1"/>
  <c r="J18" i="1"/>
  <c r="I18" i="1"/>
  <c r="H18" i="1"/>
  <c r="G18" i="1"/>
  <c r="S19" i="1"/>
  <c r="R19" i="1"/>
  <c r="Q19" i="1"/>
  <c r="P19" i="1"/>
  <c r="O19" i="1"/>
  <c r="S18" i="1"/>
  <c r="R18" i="1"/>
  <c r="Q18" i="1"/>
  <c r="P18" i="1"/>
  <c r="O18" i="1"/>
  <c r="S9" i="1"/>
  <c r="R9" i="1"/>
  <c r="Q9" i="1"/>
  <c r="P9" i="1"/>
  <c r="O9" i="1"/>
  <c r="S8" i="1"/>
  <c r="R8" i="1"/>
  <c r="Q8" i="1"/>
  <c r="P8" i="1"/>
  <c r="O8" i="1"/>
  <c r="K9" i="1"/>
  <c r="J9" i="1"/>
  <c r="I9" i="1"/>
  <c r="H9" i="1"/>
  <c r="K8" i="1"/>
  <c r="J8" i="1"/>
  <c r="I8" i="1"/>
  <c r="H8" i="1"/>
  <c r="G9" i="1"/>
  <c r="G8" i="1"/>
  <c r="C22" i="1"/>
  <c r="B22" i="1"/>
  <c r="C21" i="1"/>
  <c r="B21" i="1"/>
</calcChain>
</file>

<file path=xl/sharedStrings.xml><?xml version="1.0" encoding="utf-8"?>
<sst xmlns="http://schemas.openxmlformats.org/spreadsheetml/2006/main" count="198" uniqueCount="61">
  <si>
    <t>Non LTD</t>
    <phoneticPr fontId="1"/>
  </si>
  <si>
    <t>LTD</t>
  </si>
  <si>
    <t>LTD</t>
    <phoneticPr fontId="1"/>
  </si>
  <si>
    <t>Sa (nm)</t>
    <phoneticPr fontId="1"/>
  </si>
  <si>
    <t>Average</t>
    <phoneticPr fontId="1"/>
  </si>
  <si>
    <t>SD</t>
  </si>
  <si>
    <t>SD</t>
    <phoneticPr fontId="1"/>
  </si>
  <si>
    <t>Group</t>
  </si>
  <si>
    <t>LTD-US-P</t>
  </si>
  <si>
    <t>LTD-US-S</t>
  </si>
  <si>
    <t>LTD-UT</t>
  </si>
  <si>
    <t>US-P</t>
  </si>
  <si>
    <t>US-S</t>
  </si>
  <si>
    <t>UT</t>
  </si>
  <si>
    <t>Number</t>
    <phoneticPr fontId="1"/>
  </si>
  <si>
    <t>Sq (nm)</t>
    <phoneticPr fontId="1"/>
  </si>
  <si>
    <t>Sp (nm)</t>
    <phoneticPr fontId="1"/>
  </si>
  <si>
    <t>Sv (nm)</t>
    <phoneticPr fontId="1"/>
  </si>
  <si>
    <t>Sz (nm)</t>
    <phoneticPr fontId="1"/>
  </si>
  <si>
    <t>LTD</t>
    <phoneticPr fontId="1"/>
  </si>
  <si>
    <t>Ave</t>
    <phoneticPr fontId="1"/>
  </si>
  <si>
    <t>Ave</t>
    <phoneticPr fontId="1"/>
  </si>
  <si>
    <t>Conditions</t>
    <phoneticPr fontId="1"/>
  </si>
  <si>
    <t>Speceimen 
number</t>
    <phoneticPr fontId="1"/>
  </si>
  <si>
    <t>Im(111)</t>
    <phoneticPr fontId="1"/>
  </si>
  <si>
    <t>It(101)</t>
    <phoneticPr fontId="1"/>
  </si>
  <si>
    <t>Im(-111)</t>
    <phoneticPr fontId="1"/>
  </si>
  <si>
    <t>Xm</t>
    <phoneticPr fontId="1"/>
  </si>
  <si>
    <t>Vm</t>
    <phoneticPr fontId="1"/>
  </si>
  <si>
    <t>UT</t>
    <phoneticPr fontId="1"/>
  </si>
  <si>
    <t>US-P</t>
    <phoneticPr fontId="1"/>
  </si>
  <si>
    <t>Non-LTD</t>
    <phoneticPr fontId="1"/>
  </si>
  <si>
    <t>US-S</t>
    <phoneticPr fontId="1"/>
  </si>
  <si>
    <t>Hit (GPa)</t>
  </si>
  <si>
    <t>Eit (GPa)</t>
  </si>
  <si>
    <t>Non-LTD</t>
  </si>
  <si>
    <t>Ave</t>
  </si>
  <si>
    <t>SD</t>
    <phoneticPr fontId="1"/>
  </si>
  <si>
    <t>3 h</t>
    <phoneticPr fontId="1"/>
  </si>
  <si>
    <t>6 h</t>
    <phoneticPr fontId="1"/>
  </si>
  <si>
    <t>LTD</t>
    <phoneticPr fontId="1"/>
  </si>
  <si>
    <t>LTD</t>
    <phoneticPr fontId="1"/>
  </si>
  <si>
    <t>Ave</t>
    <phoneticPr fontId="1"/>
  </si>
  <si>
    <t>SD</t>
    <phoneticPr fontId="1"/>
  </si>
  <si>
    <t>S. mitis (log CFU/specimen)</t>
    <phoneticPr fontId="1"/>
  </si>
  <si>
    <t>Contact angle (degree)</t>
    <phoneticPr fontId="1"/>
  </si>
  <si>
    <t>Signal intensity</t>
    <phoneticPr fontId="1"/>
  </si>
  <si>
    <t>S. oralis (log CFU/specimen)</t>
    <phoneticPr fontId="1"/>
  </si>
  <si>
    <t>3 h</t>
  </si>
  <si>
    <t>6 h</t>
  </si>
  <si>
    <t>Biofilm coverage (%): S. oralis</t>
    <phoneticPr fontId="1"/>
  </si>
  <si>
    <t>Biofilm coverage (%): S. mitis</t>
    <phoneticPr fontId="1"/>
  </si>
  <si>
    <t>AVE</t>
    <phoneticPr fontId="1"/>
  </si>
  <si>
    <t>Supporting information for</t>
    <phoneticPr fontId="1"/>
  </si>
  <si>
    <t>The datasets generated and analyzed during the current study are provided in this file.</t>
    <phoneticPr fontId="1"/>
  </si>
  <si>
    <t>Title: Surface properties of dental zirconia ceramics affected by ultrasonic scaling and low-temperature degradation</t>
    <phoneticPr fontId="1"/>
  </si>
  <si>
    <t>Authors: Kosuke Nakazawa, Keisuke Nakamura, Akio Harada, Midori Shirato, Ryoichi Inagaki, Ulf Örtengren, Taro Kanno, Yoshimi Niwano, and Hiroshi Egusa</t>
    <phoneticPr fontId="1"/>
  </si>
  <si>
    <t>Depth of monoclinic phase
(µm)</t>
    <phoneticPr fontId="1"/>
  </si>
  <si>
    <t>LTD-UT</t>
    <phoneticPr fontId="1"/>
  </si>
  <si>
    <t>LTD-US-P</t>
    <phoneticPr fontId="1"/>
  </si>
  <si>
    <t>LTD-US-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_ "/>
    <numFmt numFmtId="177" formatCode="0.0000_ "/>
    <numFmt numFmtId="178" formatCode="0_ "/>
    <numFmt numFmtId="179" formatCode="0_);[Red]\(0\)"/>
    <numFmt numFmtId="180" formatCode="0.00_);[Red]\(0.00\)"/>
    <numFmt numFmtId="181" formatCode="0.0_);[Red]\(0.0\)"/>
    <numFmt numFmtId="182" formatCode="0.00_ 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sz val="16"/>
      <color rgb="FF000000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9" fontId="4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81" fontId="2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180" fontId="5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81" fontId="5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81" fontId="3" fillId="0" borderId="1" xfId="0" applyNumberFormat="1" applyFont="1" applyBorder="1">
      <alignment vertical="center"/>
    </xf>
    <xf numFmtId="182" fontId="0" fillId="0" borderId="1" xfId="0" applyNumberFormat="1" applyBorder="1">
      <alignment vertical="center"/>
    </xf>
    <xf numFmtId="0" fontId="0" fillId="0" borderId="1" xfId="0" applyBorder="1" applyAlignment="1">
      <alignment vertical="center" wrapText="1"/>
    </xf>
    <xf numFmtId="181" fontId="5" fillId="0" borderId="0" xfId="0" applyNumberFormat="1" applyFont="1" applyBorder="1" applyAlignment="1">
      <alignment horizontal="right" vertical="center"/>
    </xf>
    <xf numFmtId="177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177" fontId="0" fillId="0" borderId="1" xfId="0" applyNumberFormat="1" applyBorder="1" applyAlignment="1">
      <alignment horizontal="center" vertical="center"/>
    </xf>
    <xf numFmtId="179" fontId="0" fillId="0" borderId="1" xfId="0" applyNumberFormat="1" applyBorder="1">
      <alignment vertical="center"/>
    </xf>
    <xf numFmtId="180" fontId="0" fillId="0" borderId="1" xfId="0" applyNumberFormat="1" applyBorder="1">
      <alignment vertical="center"/>
    </xf>
    <xf numFmtId="179" fontId="4" fillId="0" borderId="1" xfId="0" applyNumberFormat="1" applyFont="1" applyBorder="1">
      <alignment vertical="center"/>
    </xf>
    <xf numFmtId="180" fontId="4" fillId="0" borderId="1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7" sqref="A7"/>
    </sheetView>
  </sheetViews>
  <sheetFormatPr defaultRowHeight="13.5"/>
  <cols>
    <col min="1" max="1" width="131.625" style="1" bestFit="1" customWidth="1"/>
  </cols>
  <sheetData>
    <row r="1" spans="1:1" ht="20.25">
      <c r="A1" s="18" t="s">
        <v>53</v>
      </c>
    </row>
    <row r="2" spans="1:1" ht="20.25">
      <c r="A2" s="18"/>
    </row>
    <row r="3" spans="1:1" ht="18.75">
      <c r="A3" s="19" t="s">
        <v>55</v>
      </c>
    </row>
    <row r="5" spans="1:1" ht="15">
      <c r="A5" s="20" t="s">
        <v>56</v>
      </c>
    </row>
    <row r="6" spans="1:1" ht="15">
      <c r="A6" s="20"/>
    </row>
    <row r="7" spans="1:1" ht="15">
      <c r="A7" s="20" t="s">
        <v>5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"/>
  <sheetViews>
    <sheetView workbookViewId="0">
      <selection activeCell="K39" sqref="K39"/>
    </sheetView>
  </sheetViews>
  <sheetFormatPr defaultRowHeight="13.5"/>
  <cols>
    <col min="5" max="5" width="6.25" style="2" bestFit="1" customWidth="1"/>
    <col min="6" max="6" width="7.875" style="3" bestFit="1" customWidth="1"/>
    <col min="7" max="7" width="7.75" style="2" bestFit="1" customWidth="1"/>
    <col min="8" max="8" width="8.5" style="2" bestFit="1" customWidth="1"/>
    <col min="9" max="9" width="9.5" style="2" bestFit="1" customWidth="1"/>
    <col min="10" max="11" width="10.5" style="2" bestFit="1" customWidth="1"/>
    <col min="12" max="12" width="9" style="2"/>
    <col min="13" max="13" width="10.375" style="2" bestFit="1" customWidth="1"/>
    <col min="14" max="14" width="7.625" style="3" bestFit="1" customWidth="1"/>
    <col min="15" max="15" width="9.5" style="2" bestFit="1" customWidth="1"/>
    <col min="16" max="16" width="9" style="2" customWidth="1"/>
    <col min="17" max="19" width="10.5" style="2" bestFit="1" customWidth="1"/>
    <col min="20" max="21" width="9" style="2"/>
    <col min="22" max="24" width="9.125" style="2" bestFit="1" customWidth="1"/>
    <col min="25" max="27" width="10.5" style="2" bestFit="1" customWidth="1"/>
    <col min="28" max="29" width="9" style="2"/>
    <col min="30" max="30" width="9.125" style="2" bestFit="1" customWidth="1"/>
    <col min="31" max="32" width="9.5" style="2" bestFit="1" customWidth="1"/>
    <col min="33" max="35" width="10.5" style="2" bestFit="1" customWidth="1"/>
  </cols>
  <sheetData>
    <row r="1" spans="1:19">
      <c r="B1" s="36" t="s">
        <v>3</v>
      </c>
      <c r="C1" s="36"/>
      <c r="E1" s="29" t="s">
        <v>7</v>
      </c>
      <c r="F1" s="30" t="s">
        <v>14</v>
      </c>
      <c r="G1" s="31" t="s">
        <v>3</v>
      </c>
      <c r="H1" s="31" t="s">
        <v>15</v>
      </c>
      <c r="I1" s="31" t="s">
        <v>16</v>
      </c>
      <c r="J1" s="31" t="s">
        <v>17</v>
      </c>
      <c r="K1" s="31" t="s">
        <v>18</v>
      </c>
      <c r="M1" s="29" t="s">
        <v>7</v>
      </c>
      <c r="N1" s="30" t="s">
        <v>14</v>
      </c>
      <c r="O1" s="31" t="s">
        <v>3</v>
      </c>
      <c r="P1" s="31" t="s">
        <v>15</v>
      </c>
      <c r="Q1" s="31" t="s">
        <v>16</v>
      </c>
      <c r="R1" s="31" t="s">
        <v>17</v>
      </c>
      <c r="S1" s="31" t="s">
        <v>18</v>
      </c>
    </row>
    <row r="2" spans="1:19">
      <c r="B2" s="21" t="s">
        <v>0</v>
      </c>
      <c r="C2" s="21" t="s">
        <v>2</v>
      </c>
      <c r="E2" s="29" t="s">
        <v>13</v>
      </c>
      <c r="F2" s="30">
        <v>1</v>
      </c>
      <c r="G2" s="29">
        <v>1.4545000000000001</v>
      </c>
      <c r="H2" s="29">
        <v>4.1457499999999996</v>
      </c>
      <c r="I2" s="29">
        <v>435.51975000000004</v>
      </c>
      <c r="J2" s="29">
        <v>266.89474999999999</v>
      </c>
      <c r="K2" s="29">
        <v>702.41475000000003</v>
      </c>
      <c r="M2" s="29" t="s">
        <v>10</v>
      </c>
      <c r="N2" s="30">
        <v>1</v>
      </c>
      <c r="O2" s="29">
        <v>4.9355000000000002</v>
      </c>
      <c r="P2" s="29">
        <v>6.2577499999999997</v>
      </c>
      <c r="Q2" s="29">
        <v>155.62074999999999</v>
      </c>
      <c r="R2" s="29">
        <v>194.29275000000001</v>
      </c>
      <c r="S2" s="29">
        <v>349.9135</v>
      </c>
    </row>
    <row r="3" spans="1:19">
      <c r="A3">
        <v>1</v>
      </c>
      <c r="B3" s="29">
        <v>1.58775</v>
      </c>
      <c r="C3" s="29">
        <v>4.9355000000000002</v>
      </c>
      <c r="E3" s="29" t="s">
        <v>13</v>
      </c>
      <c r="F3" s="30">
        <v>2</v>
      </c>
      <c r="G3" s="29">
        <v>1.5062500000000001</v>
      </c>
      <c r="H3" s="29">
        <v>2.6924999999999999</v>
      </c>
      <c r="I3" s="29">
        <v>197.786</v>
      </c>
      <c r="J3" s="29">
        <v>270.26374999999996</v>
      </c>
      <c r="K3" s="29">
        <v>468.04975000000002</v>
      </c>
      <c r="M3" s="29" t="s">
        <v>10</v>
      </c>
      <c r="N3" s="30">
        <v>2</v>
      </c>
      <c r="O3" s="29">
        <v>5.5124999999999993</v>
      </c>
      <c r="P3" s="29">
        <v>7.0822500000000002</v>
      </c>
      <c r="Q3" s="29">
        <v>248.97075000000001</v>
      </c>
      <c r="R3" s="29">
        <v>180.77324999999999</v>
      </c>
      <c r="S3" s="29">
        <v>429.74374999999998</v>
      </c>
    </row>
    <row r="4" spans="1:19">
      <c r="A4">
        <v>2</v>
      </c>
      <c r="B4" s="29">
        <v>1.6895</v>
      </c>
      <c r="C4" s="29">
        <v>5.6164999999999994</v>
      </c>
      <c r="E4" s="29" t="s">
        <v>13</v>
      </c>
      <c r="F4" s="30">
        <v>3</v>
      </c>
      <c r="G4" s="29">
        <v>1.4284999999999999</v>
      </c>
      <c r="H4" s="29">
        <v>4.9800000000000004</v>
      </c>
      <c r="I4" s="29">
        <v>323.89400000000001</v>
      </c>
      <c r="J4" s="29">
        <v>318.11950000000002</v>
      </c>
      <c r="K4" s="29">
        <v>642.01350000000002</v>
      </c>
      <c r="M4" s="29" t="s">
        <v>10</v>
      </c>
      <c r="N4" s="30">
        <v>3</v>
      </c>
      <c r="O4" s="29">
        <v>5.7162499999999996</v>
      </c>
      <c r="P4" s="29">
        <v>7.7197500000000003</v>
      </c>
      <c r="Q4" s="29">
        <v>400.41100000000006</v>
      </c>
      <c r="R4" s="29">
        <v>256.60200000000003</v>
      </c>
      <c r="S4" s="29">
        <v>657.01300000000003</v>
      </c>
    </row>
    <row r="5" spans="1:19">
      <c r="A5">
        <v>3</v>
      </c>
      <c r="B5" s="29">
        <v>1.8237500000000002</v>
      </c>
      <c r="C5" s="29">
        <v>4.9632500000000004</v>
      </c>
      <c r="E5" s="29" t="s">
        <v>13</v>
      </c>
      <c r="F5" s="30">
        <v>4</v>
      </c>
      <c r="G5" s="29">
        <v>1.2110000000000001</v>
      </c>
      <c r="H5" s="29">
        <v>2.7664999999999997</v>
      </c>
      <c r="I5" s="29">
        <v>393.0575</v>
      </c>
      <c r="J5" s="29">
        <v>324.65250000000003</v>
      </c>
      <c r="K5" s="29">
        <v>717.71</v>
      </c>
      <c r="M5" s="29" t="s">
        <v>10</v>
      </c>
      <c r="N5" s="30">
        <v>4</v>
      </c>
      <c r="O5" s="29">
        <v>6.4824999999999999</v>
      </c>
      <c r="P5" s="29">
        <v>12.187750000000001</v>
      </c>
      <c r="Q5" s="29">
        <v>1281.7079999999999</v>
      </c>
      <c r="R5" s="29">
        <v>417.68475000000001</v>
      </c>
      <c r="S5" s="29">
        <v>1699.39275</v>
      </c>
    </row>
    <row r="6" spans="1:19">
      <c r="A6">
        <v>4</v>
      </c>
      <c r="B6" s="29">
        <v>1.5924999999999998</v>
      </c>
      <c r="C6" s="29">
        <v>5.0784999999999991</v>
      </c>
      <c r="E6" s="29" t="s">
        <v>13</v>
      </c>
      <c r="F6" s="30">
        <v>5</v>
      </c>
      <c r="G6" s="29">
        <v>1.1975</v>
      </c>
      <c r="H6" s="29">
        <v>1.78975</v>
      </c>
      <c r="I6" s="29">
        <v>239.42500000000001</v>
      </c>
      <c r="J6" s="29">
        <v>86.375249999999994</v>
      </c>
      <c r="K6" s="29">
        <v>325.8</v>
      </c>
      <c r="M6" s="29" t="s">
        <v>10</v>
      </c>
      <c r="N6" s="30">
        <v>5</v>
      </c>
      <c r="O6" s="29">
        <v>4.8484999999999996</v>
      </c>
      <c r="P6" s="29">
        <v>6.7522500000000001</v>
      </c>
      <c r="Q6" s="29">
        <v>428.36199999999997</v>
      </c>
      <c r="R6" s="29">
        <v>228.84975</v>
      </c>
      <c r="S6" s="29">
        <v>657.21199999999999</v>
      </c>
    </row>
    <row r="7" spans="1:19">
      <c r="A7">
        <v>5</v>
      </c>
      <c r="B7" s="29">
        <v>2.3107500000000001</v>
      </c>
      <c r="C7" s="29">
        <v>6.8490000000000002</v>
      </c>
      <c r="E7" s="29" t="s">
        <v>13</v>
      </c>
      <c r="F7" s="30">
        <v>6</v>
      </c>
      <c r="G7" s="29">
        <v>1.3325</v>
      </c>
      <c r="H7" s="29">
        <v>2.0837500000000002</v>
      </c>
      <c r="I7" s="29">
        <v>105.06575000000001</v>
      </c>
      <c r="J7" s="29">
        <v>229.47049999999999</v>
      </c>
      <c r="K7" s="29">
        <v>334.53674999999998</v>
      </c>
      <c r="M7" s="29" t="s">
        <v>10</v>
      </c>
      <c r="N7" s="30">
        <v>6</v>
      </c>
      <c r="O7" s="29">
        <v>5.1340000000000003</v>
      </c>
      <c r="P7" s="29">
        <v>6.7227499999999996</v>
      </c>
      <c r="Q7" s="29">
        <v>282.34799999999996</v>
      </c>
      <c r="R7" s="29">
        <v>249.07575000000003</v>
      </c>
      <c r="S7" s="29">
        <v>531.42374999999993</v>
      </c>
    </row>
    <row r="8" spans="1:19">
      <c r="A8">
        <v>6</v>
      </c>
      <c r="B8" s="29">
        <v>2.0705</v>
      </c>
      <c r="C8" s="29">
        <v>5.9042499999999993</v>
      </c>
      <c r="F8" s="16" t="s">
        <v>4</v>
      </c>
      <c r="G8" s="12">
        <f>AVERAGE(G2:G7)</f>
        <v>1.3550416666666667</v>
      </c>
      <c r="H8" s="12">
        <f t="shared" ref="H8:K8" si="0">AVERAGE(H2:H7)</f>
        <v>3.0763750000000001</v>
      </c>
      <c r="I8" s="16">
        <f t="shared" si="0"/>
        <v>282.45800000000003</v>
      </c>
      <c r="J8" s="16">
        <f t="shared" si="0"/>
        <v>249.29604166666664</v>
      </c>
      <c r="K8" s="16">
        <f t="shared" si="0"/>
        <v>531.75412500000004</v>
      </c>
      <c r="N8" s="16" t="s">
        <v>4</v>
      </c>
      <c r="O8" s="12">
        <f>AVERAGE(O2:O7)</f>
        <v>5.4382083333333329</v>
      </c>
      <c r="P8" s="12">
        <f t="shared" ref="P8" si="1">AVERAGE(P2:P7)</f>
        <v>7.7870833333333342</v>
      </c>
      <c r="Q8" s="16">
        <f t="shared" ref="Q8" si="2">AVERAGE(Q2:Q7)</f>
        <v>466.23675000000003</v>
      </c>
      <c r="R8" s="16">
        <f t="shared" ref="R8" si="3">AVERAGE(R2:R7)</f>
        <v>254.54637500000001</v>
      </c>
      <c r="S8" s="16">
        <f t="shared" ref="S8" si="4">AVERAGE(S2:S7)</f>
        <v>720.78312499999993</v>
      </c>
    </row>
    <row r="9" spans="1:19">
      <c r="A9">
        <v>7</v>
      </c>
      <c r="B9" s="29">
        <v>2.06975</v>
      </c>
      <c r="C9" s="29">
        <v>5.5124999999999993</v>
      </c>
      <c r="F9" s="16" t="s">
        <v>6</v>
      </c>
      <c r="G9" s="12">
        <f>STDEV(G2:G7)</f>
        <v>0.12979025547654441</v>
      </c>
      <c r="H9" s="12">
        <f t="shared" ref="H9:K9" si="5">STDEV(H2:H7)</f>
        <v>1.2370482483516962</v>
      </c>
      <c r="I9" s="16">
        <f t="shared" si="5"/>
        <v>124.79285864373414</v>
      </c>
      <c r="J9" s="16">
        <f t="shared" si="5"/>
        <v>87.293596577214217</v>
      </c>
      <c r="K9" s="16">
        <f t="shared" si="5"/>
        <v>179.57271961427958</v>
      </c>
      <c r="N9" s="16" t="s">
        <v>6</v>
      </c>
      <c r="O9" s="12">
        <f>STDEV(O2:O7)</f>
        <v>0.61096412367394026</v>
      </c>
      <c r="P9" s="12">
        <f t="shared" ref="P9:S9" si="6">STDEV(P2:P7)</f>
        <v>2.2095129252092343</v>
      </c>
      <c r="Q9" s="16">
        <f t="shared" si="6"/>
        <v>411.88900743179568</v>
      </c>
      <c r="R9" s="16">
        <f t="shared" si="6"/>
        <v>85.301316008569032</v>
      </c>
      <c r="S9" s="16">
        <f t="shared" si="6"/>
        <v>494.75041877038234</v>
      </c>
    </row>
    <row r="10" spans="1:19">
      <c r="A10">
        <v>8</v>
      </c>
      <c r="B10" s="29">
        <v>1.7637500000000002</v>
      </c>
      <c r="C10" s="29">
        <v>5.8317499999999995</v>
      </c>
    </row>
    <row r="11" spans="1:19">
      <c r="A11">
        <v>9</v>
      </c>
      <c r="B11" s="29">
        <v>1.6975000000000002</v>
      </c>
      <c r="C11" s="29">
        <v>4.9009999999999998</v>
      </c>
      <c r="E11" s="29" t="s">
        <v>7</v>
      </c>
      <c r="F11" s="30" t="s">
        <v>14</v>
      </c>
      <c r="G11" s="31" t="s">
        <v>3</v>
      </c>
      <c r="H11" s="31" t="s">
        <v>15</v>
      </c>
      <c r="I11" s="31" t="s">
        <v>16</v>
      </c>
      <c r="J11" s="31" t="s">
        <v>17</v>
      </c>
      <c r="K11" s="31" t="s">
        <v>18</v>
      </c>
      <c r="M11" s="29" t="s">
        <v>7</v>
      </c>
      <c r="N11" s="30" t="s">
        <v>14</v>
      </c>
      <c r="O11" s="31" t="s">
        <v>3</v>
      </c>
      <c r="P11" s="31" t="s">
        <v>15</v>
      </c>
      <c r="Q11" s="31" t="s">
        <v>16</v>
      </c>
      <c r="R11" s="31" t="s">
        <v>17</v>
      </c>
      <c r="S11" s="31" t="s">
        <v>18</v>
      </c>
    </row>
    <row r="12" spans="1:19">
      <c r="A12">
        <v>10</v>
      </c>
      <c r="B12" s="29">
        <v>1.9822500000000001</v>
      </c>
      <c r="C12" s="29">
        <v>4.9342500000000005</v>
      </c>
      <c r="E12" s="29" t="s">
        <v>11</v>
      </c>
      <c r="F12" s="30">
        <v>1</v>
      </c>
      <c r="G12" s="29">
        <v>1.7662499999999999</v>
      </c>
      <c r="H12" s="29">
        <v>2.7475000000000001</v>
      </c>
      <c r="I12" s="29">
        <v>216.20925</v>
      </c>
      <c r="J12" s="29">
        <v>154.21299999999999</v>
      </c>
      <c r="K12" s="29">
        <v>370.42224999999996</v>
      </c>
      <c r="M12" s="29" t="s">
        <v>8</v>
      </c>
      <c r="N12" s="30">
        <v>1</v>
      </c>
      <c r="O12" s="29">
        <v>7.7455000000000007</v>
      </c>
      <c r="P12" s="29">
        <v>17.314250000000001</v>
      </c>
      <c r="Q12" s="29">
        <v>523.13600000000008</v>
      </c>
      <c r="R12" s="29">
        <v>451.38525000000004</v>
      </c>
      <c r="S12" s="29">
        <v>974.52125000000001</v>
      </c>
    </row>
    <row r="13" spans="1:19">
      <c r="A13">
        <v>11</v>
      </c>
      <c r="B13" s="29">
        <v>1.762</v>
      </c>
      <c r="C13" s="29">
        <v>5.7162499999999996</v>
      </c>
      <c r="E13" s="29" t="s">
        <v>11</v>
      </c>
      <c r="F13" s="30">
        <v>2</v>
      </c>
      <c r="G13" s="29">
        <v>1.39825</v>
      </c>
      <c r="H13" s="29">
        <v>2.9482499999999998</v>
      </c>
      <c r="I13" s="29">
        <v>406.27199999999999</v>
      </c>
      <c r="J13" s="29">
        <v>247.70974999999999</v>
      </c>
      <c r="K13" s="29">
        <v>653.9815000000001</v>
      </c>
      <c r="M13" s="29" t="s">
        <v>8</v>
      </c>
      <c r="N13" s="30">
        <v>2</v>
      </c>
      <c r="O13" s="29">
        <v>10.917000000000002</v>
      </c>
      <c r="P13" s="29">
        <v>43.269999999999996</v>
      </c>
      <c r="Q13" s="29">
        <v>1141.2939999999999</v>
      </c>
      <c r="R13" s="29">
        <v>493.43899999999996</v>
      </c>
      <c r="S13" s="29">
        <v>1634.7330000000002</v>
      </c>
    </row>
    <row r="14" spans="1:19">
      <c r="A14">
        <v>12</v>
      </c>
      <c r="B14" s="29">
        <v>1.89575</v>
      </c>
      <c r="C14" s="29">
        <v>5.3877499999999996</v>
      </c>
      <c r="E14" s="29" t="s">
        <v>11</v>
      </c>
      <c r="F14" s="30">
        <v>3</v>
      </c>
      <c r="G14" s="29">
        <v>1.3362500000000002</v>
      </c>
      <c r="H14" s="29">
        <v>4.6039999999999992</v>
      </c>
      <c r="I14" s="29">
        <v>345.85325</v>
      </c>
      <c r="J14" s="29">
        <v>282.49225000000001</v>
      </c>
      <c r="K14" s="29">
        <v>628.34550000000002</v>
      </c>
      <c r="M14" s="29" t="s">
        <v>8</v>
      </c>
      <c r="N14" s="30">
        <v>3</v>
      </c>
      <c r="O14" s="29">
        <v>6.3792500000000008</v>
      </c>
      <c r="P14" s="29">
        <v>9.7152500000000011</v>
      </c>
      <c r="Q14" s="29">
        <v>457.57550000000003</v>
      </c>
      <c r="R14" s="29">
        <v>229.55250000000001</v>
      </c>
      <c r="S14" s="29">
        <v>687.12774999999999</v>
      </c>
    </row>
    <row r="15" spans="1:19">
      <c r="A15">
        <v>13</v>
      </c>
      <c r="B15" s="29">
        <v>2.3200000000000003</v>
      </c>
      <c r="C15" s="29">
        <v>5.673</v>
      </c>
      <c r="E15" s="29" t="s">
        <v>11</v>
      </c>
      <c r="F15" s="30">
        <v>4</v>
      </c>
      <c r="G15" s="29">
        <v>1.6639999999999999</v>
      </c>
      <c r="H15" s="29">
        <v>5.1727500000000006</v>
      </c>
      <c r="I15" s="29">
        <v>467.21025000000003</v>
      </c>
      <c r="J15" s="29">
        <v>337.33600000000001</v>
      </c>
      <c r="K15" s="29">
        <v>804.54674999999997</v>
      </c>
      <c r="M15" s="29" t="s">
        <v>8</v>
      </c>
      <c r="N15" s="30">
        <v>4</v>
      </c>
      <c r="O15" s="29">
        <v>7.9292500000000006</v>
      </c>
      <c r="P15" s="29">
        <v>32.604749999999996</v>
      </c>
      <c r="Q15" s="29">
        <v>1698.2147500000001</v>
      </c>
      <c r="R15" s="29">
        <v>529.11225000000002</v>
      </c>
      <c r="S15" s="29">
        <v>2227.3267500000002</v>
      </c>
    </row>
    <row r="16" spans="1:19">
      <c r="A16">
        <v>14</v>
      </c>
      <c r="B16" s="29">
        <v>2.6985000000000001</v>
      </c>
      <c r="C16" s="29">
        <v>6.4824999999999999</v>
      </c>
      <c r="E16" s="29" t="s">
        <v>11</v>
      </c>
      <c r="F16" s="30">
        <v>5</v>
      </c>
      <c r="G16" s="29">
        <v>1.75475</v>
      </c>
      <c r="H16" s="29">
        <v>4.0185000000000004</v>
      </c>
      <c r="I16" s="29">
        <v>421.02475000000004</v>
      </c>
      <c r="J16" s="29">
        <v>283.87974999999994</v>
      </c>
      <c r="K16" s="29">
        <v>704.904</v>
      </c>
      <c r="M16" s="29" t="s">
        <v>8</v>
      </c>
      <c r="N16" s="30">
        <v>5</v>
      </c>
      <c r="O16" s="29">
        <v>7.3477500000000004</v>
      </c>
      <c r="P16" s="29">
        <v>13.57625</v>
      </c>
      <c r="Q16" s="29">
        <v>699.47850000000005</v>
      </c>
      <c r="R16" s="29">
        <v>230.37475000000001</v>
      </c>
      <c r="S16" s="29">
        <v>929.85325</v>
      </c>
    </row>
    <row r="17" spans="1:19">
      <c r="A17">
        <v>15</v>
      </c>
      <c r="B17" s="29">
        <v>2.1832500000000001</v>
      </c>
      <c r="C17" s="29">
        <v>4.8484999999999996</v>
      </c>
      <c r="E17" s="29" t="s">
        <v>11</v>
      </c>
      <c r="F17" s="30">
        <v>6</v>
      </c>
      <c r="G17" s="29">
        <v>1.49275</v>
      </c>
      <c r="H17" s="29">
        <v>3.7084999999999999</v>
      </c>
      <c r="I17" s="29">
        <v>318.58600000000001</v>
      </c>
      <c r="J17" s="29">
        <v>219.6515</v>
      </c>
      <c r="K17" s="29">
        <v>538.23775000000001</v>
      </c>
      <c r="M17" s="29" t="s">
        <v>8</v>
      </c>
      <c r="N17" s="30">
        <v>6</v>
      </c>
      <c r="O17" s="29">
        <v>9.8827500000000015</v>
      </c>
      <c r="P17" s="29">
        <v>45.488749999999996</v>
      </c>
      <c r="Q17" s="29">
        <v>1948.18975</v>
      </c>
      <c r="R17" s="29">
        <v>2572.5185000000001</v>
      </c>
      <c r="S17" s="29">
        <v>2668.2035000000001</v>
      </c>
    </row>
    <row r="18" spans="1:19">
      <c r="A18">
        <v>16</v>
      </c>
      <c r="B18" s="29">
        <v>1.7712500000000002</v>
      </c>
      <c r="C18" s="29">
        <v>6.7845000000000004</v>
      </c>
      <c r="F18" s="16" t="s">
        <v>4</v>
      </c>
      <c r="G18" s="12">
        <f>AVERAGE(G12:G17)</f>
        <v>1.5687083333333334</v>
      </c>
      <c r="H18" s="12">
        <f t="shared" ref="H18" si="7">AVERAGE(H12:H17)</f>
        <v>3.8665833333333333</v>
      </c>
      <c r="I18" s="12">
        <f t="shared" ref="I18" si="8">AVERAGE(I12:I17)</f>
        <v>362.52591666666666</v>
      </c>
      <c r="J18" s="12">
        <f t="shared" ref="J18" si="9">AVERAGE(J12:J17)</f>
        <v>254.2137083333333</v>
      </c>
      <c r="K18" s="12">
        <f t="shared" ref="K18" si="10">AVERAGE(K12:K17)</f>
        <v>616.73962500000005</v>
      </c>
      <c r="N18" s="16" t="s">
        <v>4</v>
      </c>
      <c r="O18" s="12">
        <f>AVERAGE(O12:O17)</f>
        <v>8.3669166666666666</v>
      </c>
      <c r="P18" s="12">
        <f t="shared" ref="P18" si="11">AVERAGE(P12:P17)</f>
        <v>26.994874999999997</v>
      </c>
      <c r="Q18" s="16">
        <f t="shared" ref="Q18" si="12">AVERAGE(Q12:Q17)</f>
        <v>1077.9814166666665</v>
      </c>
      <c r="R18" s="16">
        <f t="shared" ref="R18" si="13">AVERAGE(R12:R17)</f>
        <v>751.06370833333347</v>
      </c>
      <c r="S18" s="16">
        <f t="shared" ref="S18" si="14">AVERAGE(S12:S17)</f>
        <v>1520.2942499999999</v>
      </c>
    </row>
    <row r="19" spans="1:19">
      <c r="A19">
        <v>17</v>
      </c>
      <c r="B19" s="29">
        <v>2.008</v>
      </c>
      <c r="C19" s="29">
        <v>5.3555000000000001</v>
      </c>
      <c r="F19" s="16" t="s">
        <v>6</v>
      </c>
      <c r="G19" s="12">
        <f>STDEV(G12:G17)</f>
        <v>0.18524432627388715</v>
      </c>
      <c r="H19" s="12">
        <f t="shared" ref="H19:K19" si="15">STDEV(H12:H17)</f>
        <v>0.9374014437084397</v>
      </c>
      <c r="I19" s="12">
        <f t="shared" si="15"/>
        <v>89.344170474305031</v>
      </c>
      <c r="J19" s="12">
        <f t="shared" si="15"/>
        <v>62.969920922496321</v>
      </c>
      <c r="K19" s="12">
        <f t="shared" si="15"/>
        <v>149.26548188602996</v>
      </c>
      <c r="N19" s="16" t="s">
        <v>6</v>
      </c>
      <c r="O19" s="12">
        <f>STDEV(O12:O17)</f>
        <v>1.6951640603984843</v>
      </c>
      <c r="P19" s="12">
        <f t="shared" ref="P19:S19" si="16">STDEV(P12:P17)</f>
        <v>15.561061925323411</v>
      </c>
      <c r="Q19" s="16">
        <f t="shared" si="16"/>
        <v>629.60016044233737</v>
      </c>
      <c r="R19" s="16">
        <f t="shared" si="16"/>
        <v>901.80137596060217</v>
      </c>
      <c r="S19" s="16">
        <f t="shared" si="16"/>
        <v>796.40969212153948</v>
      </c>
    </row>
    <row r="20" spans="1:19">
      <c r="A20">
        <v>18</v>
      </c>
      <c r="B20" s="29">
        <v>1.89975</v>
      </c>
      <c r="C20" s="29">
        <v>5.1340000000000003</v>
      </c>
    </row>
    <row r="21" spans="1:19">
      <c r="A21" s="11" t="s">
        <v>4</v>
      </c>
      <c r="B21" s="12">
        <f>AVERAGE(B3:B20)</f>
        <v>1.9514722222222223</v>
      </c>
      <c r="C21" s="12">
        <f>AVERAGE(C3:C20)</f>
        <v>5.550472222222222</v>
      </c>
      <c r="E21" s="29" t="s">
        <v>7</v>
      </c>
      <c r="F21" s="30" t="s">
        <v>14</v>
      </c>
      <c r="G21" s="31" t="s">
        <v>3</v>
      </c>
      <c r="H21" s="31" t="s">
        <v>15</v>
      </c>
      <c r="I21" s="31" t="s">
        <v>16</v>
      </c>
      <c r="J21" s="31" t="s">
        <v>17</v>
      </c>
      <c r="K21" s="31" t="s">
        <v>18</v>
      </c>
      <c r="M21" s="29" t="s">
        <v>7</v>
      </c>
      <c r="N21" s="30" t="s">
        <v>14</v>
      </c>
      <c r="O21" s="31" t="s">
        <v>3</v>
      </c>
      <c r="P21" s="31" t="s">
        <v>15</v>
      </c>
      <c r="Q21" s="31" t="s">
        <v>16</v>
      </c>
      <c r="R21" s="31" t="s">
        <v>17</v>
      </c>
      <c r="S21" s="31" t="s">
        <v>18</v>
      </c>
    </row>
    <row r="22" spans="1:19">
      <c r="A22" s="11" t="s">
        <v>6</v>
      </c>
      <c r="B22" s="12">
        <f>STDEV(B3:B20)</f>
        <v>0.2899252805476879</v>
      </c>
      <c r="C22" s="12">
        <f>STDEV(C3:C20)</f>
        <v>0.6328403228169085</v>
      </c>
      <c r="E22" s="29" t="s">
        <v>12</v>
      </c>
      <c r="F22" s="30">
        <v>1</v>
      </c>
      <c r="G22" s="29">
        <v>2.7305000000000001</v>
      </c>
      <c r="H22" s="29">
        <v>10.02875</v>
      </c>
      <c r="I22" s="29">
        <v>425.14750000000004</v>
      </c>
      <c r="J22" s="29">
        <v>427.44</v>
      </c>
      <c r="K22" s="29">
        <v>852.58750000000009</v>
      </c>
      <c r="M22" s="29" t="s">
        <v>9</v>
      </c>
      <c r="N22" s="30">
        <v>1</v>
      </c>
      <c r="O22" s="29">
        <v>165.55024999999998</v>
      </c>
      <c r="P22" s="29">
        <v>229.70649999999998</v>
      </c>
      <c r="Q22" s="29">
        <v>1149.22775</v>
      </c>
      <c r="R22" s="29">
        <v>1555.2662499999999</v>
      </c>
      <c r="S22" s="29">
        <v>2704.4940000000001</v>
      </c>
    </row>
    <row r="23" spans="1:19">
      <c r="E23" s="29" t="s">
        <v>12</v>
      </c>
      <c r="F23" s="30">
        <v>2</v>
      </c>
      <c r="G23" s="29">
        <v>2.66825</v>
      </c>
      <c r="H23" s="29">
        <v>18.790749999999999</v>
      </c>
      <c r="I23" s="29">
        <v>359.27200000000005</v>
      </c>
      <c r="J23" s="29">
        <v>1680.6630000000002</v>
      </c>
      <c r="K23" s="29">
        <v>2039.9344999999998</v>
      </c>
      <c r="M23" s="29" t="s">
        <v>9</v>
      </c>
      <c r="N23" s="30">
        <v>2</v>
      </c>
      <c r="O23" s="29">
        <v>87.780500000000004</v>
      </c>
      <c r="P23" s="29">
        <v>204.29849999999999</v>
      </c>
      <c r="Q23" s="29">
        <v>2097.6509999999998</v>
      </c>
      <c r="R23" s="29">
        <v>1598.9057499999999</v>
      </c>
      <c r="S23" s="29">
        <v>3696.5567500000002</v>
      </c>
    </row>
    <row r="24" spans="1:19">
      <c r="E24" s="29" t="s">
        <v>12</v>
      </c>
      <c r="F24" s="30">
        <v>3</v>
      </c>
      <c r="G24" s="29">
        <v>1.7922500000000001</v>
      </c>
      <c r="H24" s="29">
        <v>6.7967500000000003</v>
      </c>
      <c r="I24" s="29">
        <v>512.44425000000001</v>
      </c>
      <c r="J24" s="29">
        <v>506.28649999999993</v>
      </c>
      <c r="K24" s="29">
        <v>1029.9807500000002</v>
      </c>
      <c r="M24" s="29" t="s">
        <v>9</v>
      </c>
      <c r="N24" s="30">
        <v>3</v>
      </c>
      <c r="O24" s="29">
        <v>58.164500000000004</v>
      </c>
      <c r="P24" s="29">
        <v>122.679</v>
      </c>
      <c r="Q24" s="29">
        <v>890.44775000000004</v>
      </c>
      <c r="R24" s="29">
        <v>1644.3960000000002</v>
      </c>
      <c r="S24" s="29">
        <v>2534.8440000000001</v>
      </c>
    </row>
    <row r="25" spans="1:19">
      <c r="E25" s="29" t="s">
        <v>12</v>
      </c>
      <c r="F25" s="30">
        <v>4</v>
      </c>
      <c r="G25" s="29">
        <v>2.7462499999999999</v>
      </c>
      <c r="H25" s="29">
        <v>12.4175</v>
      </c>
      <c r="I25" s="29">
        <v>785.49275</v>
      </c>
      <c r="J25" s="29">
        <v>532.86974999999995</v>
      </c>
      <c r="K25" s="29">
        <v>1318.3625</v>
      </c>
      <c r="M25" s="29" t="s">
        <v>9</v>
      </c>
      <c r="N25" s="30">
        <v>4</v>
      </c>
      <c r="O25" s="29">
        <v>43.05125000000001</v>
      </c>
      <c r="P25" s="29">
        <v>110.83625000000001</v>
      </c>
      <c r="Q25" s="29">
        <v>502.87950000000001</v>
      </c>
      <c r="R25" s="29">
        <v>1237.9425000000001</v>
      </c>
      <c r="S25" s="29">
        <v>1740.8220000000001</v>
      </c>
    </row>
    <row r="26" spans="1:19">
      <c r="E26" s="29" t="s">
        <v>12</v>
      </c>
      <c r="F26" s="30">
        <v>5</v>
      </c>
      <c r="G26" s="29">
        <v>1.9797500000000001</v>
      </c>
      <c r="H26" s="29">
        <v>10.648</v>
      </c>
      <c r="I26" s="29">
        <v>933.29225000000008</v>
      </c>
      <c r="J26" s="29">
        <v>447.16049999999996</v>
      </c>
      <c r="K26" s="29">
        <v>1380.4527499999999</v>
      </c>
      <c r="M26" s="29" t="s">
        <v>9</v>
      </c>
      <c r="N26" s="30">
        <v>5</v>
      </c>
      <c r="O26" s="29">
        <v>182.84075000000001</v>
      </c>
      <c r="P26" s="29">
        <v>237.00325000000001</v>
      </c>
      <c r="Q26" s="29">
        <v>1310.4650000000001</v>
      </c>
      <c r="R26" s="29">
        <v>1474.8917499999998</v>
      </c>
      <c r="S26" s="29">
        <v>2687.221</v>
      </c>
    </row>
    <row r="27" spans="1:19">
      <c r="E27" s="29" t="s">
        <v>12</v>
      </c>
      <c r="F27" s="30">
        <v>6</v>
      </c>
      <c r="G27" s="29">
        <v>1.5905</v>
      </c>
      <c r="H27" s="29">
        <v>4.6204999999999998</v>
      </c>
      <c r="I27" s="29">
        <v>418.30949999999996</v>
      </c>
      <c r="J27" s="29">
        <v>288.06950000000001</v>
      </c>
      <c r="K27" s="29">
        <v>706.37900000000002</v>
      </c>
      <c r="M27" s="29" t="s">
        <v>9</v>
      </c>
      <c r="N27" s="30">
        <v>6</v>
      </c>
      <c r="O27" s="29">
        <v>165.45850000000002</v>
      </c>
      <c r="P27" s="29">
        <v>217.76349999999996</v>
      </c>
      <c r="Q27" s="29">
        <v>2365.991</v>
      </c>
      <c r="R27" s="29">
        <v>1251.866</v>
      </c>
      <c r="S27" s="29">
        <v>3617.857</v>
      </c>
    </row>
    <row r="28" spans="1:19">
      <c r="F28" s="16" t="s">
        <v>4</v>
      </c>
      <c r="G28" s="12">
        <f>AVERAGE(G22:G27)</f>
        <v>2.2512499999999998</v>
      </c>
      <c r="H28" s="12">
        <f t="shared" ref="H28" si="17">AVERAGE(H22:H27)</f>
        <v>10.550374999999999</v>
      </c>
      <c r="I28" s="16">
        <f t="shared" ref="I28" si="18">AVERAGE(I22:I27)</f>
        <v>572.32637499999998</v>
      </c>
      <c r="J28" s="16">
        <f t="shared" ref="J28" si="19">AVERAGE(J22:J27)</f>
        <v>647.08154166666668</v>
      </c>
      <c r="K28" s="16">
        <f t="shared" ref="K28" si="20">AVERAGE(K22:K27)</f>
        <v>1221.2828333333332</v>
      </c>
      <c r="N28" s="16" t="s">
        <v>4</v>
      </c>
      <c r="O28" s="12">
        <f>AVERAGE(O22:O27)</f>
        <v>117.14095833333333</v>
      </c>
      <c r="P28" s="12">
        <f t="shared" ref="P28" si="21">AVERAGE(P22:P27)</f>
        <v>187.04783333333333</v>
      </c>
      <c r="Q28" s="16">
        <f t="shared" ref="Q28" si="22">AVERAGE(Q22:Q27)</f>
        <v>1386.1103333333333</v>
      </c>
      <c r="R28" s="16">
        <f t="shared" ref="R28" si="23">AVERAGE(R22:R27)</f>
        <v>1460.5447083333331</v>
      </c>
      <c r="S28" s="16">
        <f t="shared" ref="S28" si="24">AVERAGE(S22:S27)</f>
        <v>2830.299125</v>
      </c>
    </row>
    <row r="29" spans="1:19">
      <c r="F29" s="16" t="s">
        <v>6</v>
      </c>
      <c r="G29" s="12">
        <f>STDEV(G22:G27)</f>
        <v>0.52336953961804211</v>
      </c>
      <c r="H29" s="12">
        <f t="shared" ref="H29:K29" si="25">STDEV(H22:H27)</f>
        <v>4.9178181614156919</v>
      </c>
      <c r="I29" s="16">
        <f t="shared" si="25"/>
        <v>232.420791228902</v>
      </c>
      <c r="J29" s="16">
        <f t="shared" si="25"/>
        <v>513.47028812046221</v>
      </c>
      <c r="K29" s="16">
        <f t="shared" si="25"/>
        <v>478.03948976600446</v>
      </c>
      <c r="N29" s="16" t="s">
        <v>6</v>
      </c>
      <c r="O29" s="12">
        <f>STDEV(O22:O27)</f>
        <v>61.358049202084459</v>
      </c>
      <c r="P29" s="12">
        <f t="shared" ref="P29:S29" si="26">STDEV(P22:P27)</f>
        <v>55.691822225903671</v>
      </c>
      <c r="Q29" s="16">
        <f t="shared" si="26"/>
        <v>714.71251807096644</v>
      </c>
      <c r="R29" s="16">
        <f t="shared" si="26"/>
        <v>176.19400093387296</v>
      </c>
      <c r="S29" s="16">
        <f t="shared" si="26"/>
        <v>732.28438402876952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K15" sqref="K15"/>
    </sheetView>
  </sheetViews>
  <sheetFormatPr defaultRowHeight="13.5"/>
  <cols>
    <col min="1" max="1" width="11.5" bestFit="1" customWidth="1"/>
    <col min="2" max="2" width="11.75" bestFit="1" customWidth="1"/>
    <col min="3" max="3" width="8.75" bestFit="1" customWidth="1"/>
    <col min="4" max="4" width="8" bestFit="1" customWidth="1"/>
    <col min="5" max="5" width="9.875" bestFit="1" customWidth="1"/>
    <col min="6" max="6" width="4.5" bestFit="1" customWidth="1"/>
    <col min="7" max="7" width="8.625" bestFit="1" customWidth="1"/>
  </cols>
  <sheetData>
    <row r="1" spans="1:8">
      <c r="C1" s="37" t="s">
        <v>46</v>
      </c>
      <c r="D1" s="37"/>
      <c r="E1" s="37"/>
    </row>
    <row r="2" spans="1:8" ht="27">
      <c r="A2" s="5" t="s">
        <v>22</v>
      </c>
      <c r="B2" s="6" t="s">
        <v>23</v>
      </c>
      <c r="C2" s="5" t="s">
        <v>24</v>
      </c>
      <c r="D2" s="6" t="s">
        <v>25</v>
      </c>
      <c r="E2" s="5" t="s">
        <v>26</v>
      </c>
      <c r="F2" s="5"/>
      <c r="G2" s="7" t="s">
        <v>27</v>
      </c>
      <c r="H2" s="6" t="s">
        <v>28</v>
      </c>
    </row>
    <row r="3" spans="1:8">
      <c r="A3" s="22" t="s">
        <v>58</v>
      </c>
      <c r="B3" s="22">
        <v>1</v>
      </c>
      <c r="C3" s="32">
        <f>233+44772</f>
        <v>45005</v>
      </c>
      <c r="D3" s="32">
        <v>26466</v>
      </c>
      <c r="E3" s="32">
        <v>6162</v>
      </c>
      <c r="F3" s="32"/>
      <c r="G3" s="33">
        <f>(C3+E3)/(C3+E3+D3)</f>
        <v>0.65908827431633454</v>
      </c>
      <c r="H3" s="33">
        <f>1.311*G3/(1+0.311*G3)</f>
        <v>0.71708017634159771</v>
      </c>
    </row>
    <row r="4" spans="1:8">
      <c r="A4" s="22"/>
      <c r="B4" s="22">
        <v>2</v>
      </c>
      <c r="C4" s="32">
        <v>39950</v>
      </c>
      <c r="D4" s="32">
        <v>20686</v>
      </c>
      <c r="E4" s="32">
        <v>4161</v>
      </c>
      <c r="F4" s="32"/>
      <c r="G4" s="33">
        <f>(C4+E4)/(C4+E4+D4)</f>
        <v>0.6807568251616587</v>
      </c>
      <c r="H4" s="33">
        <f>1.311*G4/(1+0.311*G4)</f>
        <v>0.73653616843477354</v>
      </c>
    </row>
    <row r="5" spans="1:8">
      <c r="A5" s="22"/>
      <c r="B5" s="22">
        <v>3</v>
      </c>
      <c r="C5" s="32">
        <v>40117</v>
      </c>
      <c r="D5" s="32">
        <v>17943</v>
      </c>
      <c r="E5" s="32">
        <v>3510</v>
      </c>
      <c r="F5" s="32"/>
      <c r="G5" s="33">
        <f>(C5+E5)/(C5+E5+D5)</f>
        <v>0.70857560500243622</v>
      </c>
      <c r="H5" s="33">
        <f>1.311*G5/(1+0.311*G5)</f>
        <v>0.76119938358218409</v>
      </c>
    </row>
    <row r="6" spans="1:8">
      <c r="C6" s="4"/>
      <c r="D6" s="4"/>
      <c r="E6" s="8"/>
      <c r="F6" s="14" t="s">
        <v>20</v>
      </c>
      <c r="G6" s="15">
        <f>AVERAGE(G3:G5)</f>
        <v>0.68280690149347656</v>
      </c>
      <c r="H6" s="15">
        <f>AVERAGE(H3:H5)</f>
        <v>0.73827190945285182</v>
      </c>
    </row>
    <row r="7" spans="1:8">
      <c r="C7" s="4"/>
      <c r="D7" s="4"/>
      <c r="E7" s="8"/>
      <c r="F7" s="14" t="s">
        <v>6</v>
      </c>
      <c r="G7" s="15">
        <f>STDEV(G3:G5)</f>
        <v>2.4807278857899847E-2</v>
      </c>
      <c r="H7" s="15">
        <f>STDEV(H3:H5)</f>
        <v>2.2110760039985775E-2</v>
      </c>
    </row>
    <row r="8" spans="1:8">
      <c r="C8" s="4"/>
      <c r="D8" s="4"/>
      <c r="E8" s="8"/>
      <c r="F8" s="14"/>
      <c r="G8" s="15"/>
      <c r="H8" s="15"/>
    </row>
    <row r="9" spans="1:8">
      <c r="A9" s="22" t="s">
        <v>59</v>
      </c>
      <c r="B9" s="22">
        <v>1</v>
      </c>
      <c r="C9" s="32">
        <v>44472</v>
      </c>
      <c r="D9" s="32">
        <v>27448</v>
      </c>
      <c r="E9" s="34">
        <v>6873</v>
      </c>
      <c r="F9" s="34"/>
      <c r="G9" s="35">
        <f>(C9+E9)/(C9+E9+D9)</f>
        <v>0.65164418158973514</v>
      </c>
      <c r="H9" s="35">
        <f>1.311*G9/(1+0.311*G9)</f>
        <v>0.71034587486378276</v>
      </c>
    </row>
    <row r="10" spans="1:8">
      <c r="A10" s="22"/>
      <c r="B10" s="22">
        <v>2</v>
      </c>
      <c r="C10" s="32">
        <v>38854</v>
      </c>
      <c r="D10" s="32">
        <v>17223</v>
      </c>
      <c r="E10" s="34">
        <v>4395</v>
      </c>
      <c r="F10" s="34"/>
      <c r="G10" s="35">
        <f>(C10+E10)/(C10+E10+D10)</f>
        <v>0.71519050138907259</v>
      </c>
      <c r="H10" s="35">
        <f>1.311*G10/(1+0.311*G10)</f>
        <v>0.76701255758079079</v>
      </c>
    </row>
    <row r="11" spans="1:8">
      <c r="A11" s="22"/>
      <c r="B11" s="22">
        <v>3</v>
      </c>
      <c r="C11" s="32">
        <v>34551</v>
      </c>
      <c r="D11" s="32">
        <v>17076</v>
      </c>
      <c r="E11" s="34">
        <v>3980</v>
      </c>
      <c r="F11" s="34"/>
      <c r="G11" s="35">
        <f>(C11+E11)/(C11+E11+D11)</f>
        <v>0.69291635945114827</v>
      </c>
      <c r="H11" s="35">
        <f>1.311*G11/(1+0.311*G11)</f>
        <v>0.7473596038215099</v>
      </c>
    </row>
    <row r="12" spans="1:8">
      <c r="C12" s="4"/>
      <c r="D12" s="4"/>
      <c r="E12" s="8"/>
      <c r="F12" s="14" t="s">
        <v>21</v>
      </c>
      <c r="G12" s="15">
        <f>AVERAGE(G9:G11)</f>
        <v>0.68658368080998533</v>
      </c>
      <c r="H12" s="15">
        <f>AVERAGE(H9:H11)</f>
        <v>0.74157267875536126</v>
      </c>
    </row>
    <row r="13" spans="1:8">
      <c r="C13" s="4"/>
      <c r="D13" s="4"/>
      <c r="E13" s="8"/>
      <c r="F13" s="14" t="s">
        <v>6</v>
      </c>
      <c r="G13" s="15">
        <f>STDEV(G9:G11)</f>
        <v>3.2242996202107174E-2</v>
      </c>
      <c r="H13" s="15">
        <f>STDEV(H9:H11)</f>
        <v>2.877315778339996E-2</v>
      </c>
    </row>
    <row r="14" spans="1:8">
      <c r="C14" s="4"/>
      <c r="D14" s="4"/>
      <c r="E14" s="8"/>
      <c r="F14" s="14"/>
      <c r="G14" s="15"/>
      <c r="H14" s="15"/>
    </row>
    <row r="15" spans="1:8">
      <c r="A15" s="22" t="s">
        <v>60</v>
      </c>
      <c r="B15" s="22">
        <v>1</v>
      </c>
      <c r="C15" s="32">
        <f>3368+34583</f>
        <v>37951</v>
      </c>
      <c r="D15" s="32">
        <v>21833</v>
      </c>
      <c r="E15" s="34">
        <v>5946</v>
      </c>
      <c r="F15" s="34"/>
      <c r="G15" s="35">
        <f>(C15+E15)/(C15+E15+D15)</f>
        <v>0.66783812566560175</v>
      </c>
      <c r="H15" s="35">
        <f>1.311*G15/(1+0.311*G15)</f>
        <v>0.72496272358683167</v>
      </c>
    </row>
    <row r="16" spans="1:8">
      <c r="A16" s="22"/>
      <c r="B16" s="22">
        <v>2</v>
      </c>
      <c r="C16" s="32">
        <v>35834</v>
      </c>
      <c r="D16" s="32">
        <v>19848</v>
      </c>
      <c r="E16" s="34">
        <v>4127</v>
      </c>
      <c r="F16" s="34"/>
      <c r="G16" s="35">
        <f>(C16+E16)/(C16+E16+D16)</f>
        <v>0.66814359042953397</v>
      </c>
      <c r="H16" s="35">
        <f>1.311*G16/(1+0.311*G16)</f>
        <v>0.72523726837503799</v>
      </c>
    </row>
    <row r="17" spans="1:8">
      <c r="A17" s="22"/>
      <c r="B17" s="22">
        <v>3</v>
      </c>
      <c r="C17" s="32">
        <v>39246</v>
      </c>
      <c r="D17" s="32">
        <f>17373+5451</f>
        <v>22824</v>
      </c>
      <c r="E17" s="34">
        <v>4239</v>
      </c>
      <c r="F17" s="34"/>
      <c r="G17" s="35">
        <f>(C17+E17)/(C17+E17+D17)</f>
        <v>0.65579333122200612</v>
      </c>
      <c r="H17" s="35">
        <f>1.311*G17/(1+0.311*G17)</f>
        <v>0.71410259951309507</v>
      </c>
    </row>
    <row r="18" spans="1:8">
      <c r="C18" s="4"/>
      <c r="D18" s="4"/>
      <c r="E18" s="8"/>
      <c r="F18" s="14" t="s">
        <v>20</v>
      </c>
      <c r="G18" s="15">
        <f>AVERAGE(G15:G17)</f>
        <v>0.66392501577238061</v>
      </c>
      <c r="H18" s="15">
        <f>AVERAGE(H15:H17)</f>
        <v>0.72143419715832158</v>
      </c>
    </row>
    <row r="19" spans="1:8">
      <c r="C19" s="4"/>
      <c r="D19" s="4"/>
      <c r="E19" s="8"/>
      <c r="F19" s="14" t="s">
        <v>6</v>
      </c>
      <c r="G19" s="15">
        <f>STDEV(G15:G17)</f>
        <v>7.0439014331974076E-3</v>
      </c>
      <c r="H19" s="15">
        <f>STDEV(H15:H17)</f>
        <v>6.3508335463780619E-3</v>
      </c>
    </row>
  </sheetData>
  <mergeCells count="1">
    <mergeCell ref="C1:E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G21" sqref="G21"/>
    </sheetView>
  </sheetViews>
  <sheetFormatPr defaultRowHeight="13.5"/>
  <cols>
    <col min="2" max="2" width="24.25" bestFit="1" customWidth="1"/>
  </cols>
  <sheetData>
    <row r="1" spans="1:2" ht="27">
      <c r="B1" s="27" t="s">
        <v>57</v>
      </c>
    </row>
    <row r="2" spans="1:2">
      <c r="A2">
        <v>1</v>
      </c>
      <c r="B2" s="26">
        <v>16.7</v>
      </c>
    </row>
    <row r="3" spans="1:2">
      <c r="A3">
        <v>2</v>
      </c>
      <c r="B3" s="26">
        <v>14.03</v>
      </c>
    </row>
    <row r="4" spans="1:2">
      <c r="A4">
        <v>3</v>
      </c>
      <c r="B4" s="26">
        <v>17.170000000000002</v>
      </c>
    </row>
    <row r="5" spans="1:2">
      <c r="A5" s="17" t="s">
        <v>52</v>
      </c>
      <c r="B5" s="28">
        <f>AVERAGE(B2:B4)</f>
        <v>15.966666666666667</v>
      </c>
    </row>
    <row r="6" spans="1:2">
      <c r="A6" s="17" t="s">
        <v>6</v>
      </c>
      <c r="B6" s="17">
        <f>STDEV(B2:B4)</f>
        <v>1.693585939163801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9" sqref="B1:G9"/>
    </sheetView>
  </sheetViews>
  <sheetFormatPr defaultRowHeight="13.5"/>
  <cols>
    <col min="1" max="1" width="4.5" bestFit="1" customWidth="1"/>
  </cols>
  <sheetData>
    <row r="1" spans="1:7">
      <c r="B1" s="36" t="s">
        <v>45</v>
      </c>
      <c r="C1" s="36"/>
      <c r="D1" s="36"/>
      <c r="E1" s="36"/>
      <c r="F1" s="36"/>
      <c r="G1" s="36"/>
    </row>
    <row r="2" spans="1:7">
      <c r="A2" s="10"/>
      <c r="B2" s="38" t="s">
        <v>31</v>
      </c>
      <c r="C2" s="38"/>
      <c r="D2" s="38"/>
      <c r="E2" s="38" t="s">
        <v>19</v>
      </c>
      <c r="F2" s="38"/>
      <c r="G2" s="38"/>
    </row>
    <row r="3" spans="1:7">
      <c r="A3" s="10"/>
      <c r="B3" s="23" t="s">
        <v>29</v>
      </c>
      <c r="C3" s="23" t="s">
        <v>30</v>
      </c>
      <c r="D3" s="24" t="s">
        <v>32</v>
      </c>
      <c r="E3" s="23" t="s">
        <v>29</v>
      </c>
      <c r="F3" s="23" t="s">
        <v>30</v>
      </c>
      <c r="G3" s="24" t="s">
        <v>32</v>
      </c>
    </row>
    <row r="4" spans="1:7">
      <c r="A4" s="10">
        <v>1</v>
      </c>
      <c r="B4" s="25">
        <v>79.099999999999994</v>
      </c>
      <c r="C4" s="25">
        <v>55.4</v>
      </c>
      <c r="D4" s="25">
        <v>56.4</v>
      </c>
      <c r="E4" s="25">
        <v>37.700000000000003</v>
      </c>
      <c r="F4" s="25">
        <v>58.8</v>
      </c>
      <c r="G4" s="25">
        <v>78.5</v>
      </c>
    </row>
    <row r="5" spans="1:7">
      <c r="A5" s="10">
        <v>2</v>
      </c>
      <c r="B5" s="25">
        <v>65.400000000000006</v>
      </c>
      <c r="C5" s="25">
        <v>69.3</v>
      </c>
      <c r="D5" s="25">
        <v>76.8</v>
      </c>
      <c r="E5" s="25">
        <v>45.3</v>
      </c>
      <c r="F5" s="25">
        <v>53.6</v>
      </c>
      <c r="G5" s="25">
        <v>94.4</v>
      </c>
    </row>
    <row r="6" spans="1:7">
      <c r="A6" s="10">
        <v>3</v>
      </c>
      <c r="B6" s="25">
        <v>71.2</v>
      </c>
      <c r="C6" s="25">
        <v>65.599999999999994</v>
      </c>
      <c r="D6" s="25">
        <v>60.9</v>
      </c>
      <c r="E6" s="25">
        <v>23.4</v>
      </c>
      <c r="F6" s="25">
        <v>28.2</v>
      </c>
      <c r="G6" s="25">
        <v>90.8</v>
      </c>
    </row>
    <row r="7" spans="1:7">
      <c r="A7" s="10">
        <v>4</v>
      </c>
      <c r="B7" s="25">
        <v>56.5</v>
      </c>
      <c r="C7" s="25">
        <v>81.099999999999994</v>
      </c>
      <c r="D7" s="25">
        <v>83.8</v>
      </c>
      <c r="E7" s="25">
        <v>16.7</v>
      </c>
      <c r="F7" s="25">
        <v>32.700000000000003</v>
      </c>
      <c r="G7" s="25">
        <v>76.7</v>
      </c>
    </row>
    <row r="8" spans="1:7">
      <c r="A8" s="10">
        <v>5</v>
      </c>
      <c r="B8" s="25">
        <v>85.2</v>
      </c>
      <c r="C8" s="25">
        <v>46.9</v>
      </c>
      <c r="D8" s="25">
        <v>81.099999999999994</v>
      </c>
      <c r="E8" s="25">
        <v>19.5</v>
      </c>
      <c r="F8" s="25">
        <v>30.6</v>
      </c>
      <c r="G8" s="25">
        <v>81.5</v>
      </c>
    </row>
    <row r="9" spans="1:7">
      <c r="A9" s="10">
        <v>6</v>
      </c>
      <c r="B9" s="25">
        <v>82</v>
      </c>
      <c r="C9" s="25">
        <v>77.400000000000006</v>
      </c>
      <c r="D9" s="25">
        <v>76.400000000000006</v>
      </c>
      <c r="E9" s="25">
        <v>26.7</v>
      </c>
      <c r="F9" s="25">
        <v>38.1</v>
      </c>
      <c r="G9" s="25">
        <v>70.8</v>
      </c>
    </row>
    <row r="10" spans="1:7">
      <c r="A10" s="9" t="s">
        <v>20</v>
      </c>
      <c r="B10" s="13">
        <f>AVERAGE(B4:B9)</f>
        <v>73.233333333333334</v>
      </c>
      <c r="C10" s="13">
        <f>AVERAGE(C4:C9)</f>
        <v>65.949999999999989</v>
      </c>
      <c r="D10" s="13">
        <f t="shared" ref="D10:G10" si="0">AVERAGE(D4:D9)</f>
        <v>72.566666666666663</v>
      </c>
      <c r="E10" s="13">
        <f t="shared" si="0"/>
        <v>28.216666666666669</v>
      </c>
      <c r="F10" s="13">
        <f>AVERAGE(F4:F9)</f>
        <v>40.333333333333336</v>
      </c>
      <c r="G10" s="13">
        <f t="shared" si="0"/>
        <v>82.11666666666666</v>
      </c>
    </row>
    <row r="11" spans="1:7">
      <c r="A11" s="9" t="s">
        <v>6</v>
      </c>
      <c r="B11" s="13">
        <f>STDEV(B4:B9)</f>
        <v>10.95420771515073</v>
      </c>
      <c r="C11" s="13">
        <f>STDEV(C4:C9)</f>
        <v>13.009035321652487</v>
      </c>
      <c r="D11" s="13">
        <f t="shared" ref="D11:G11" si="1">STDEV(D4:D9)</f>
        <v>11.216892023491548</v>
      </c>
      <c r="E11" s="13">
        <f t="shared" si="1"/>
        <v>11.0985434479785</v>
      </c>
      <c r="F11" s="13">
        <f>STDEV(F4:F9)</f>
        <v>12.82367602002901</v>
      </c>
      <c r="G11" s="13">
        <f t="shared" si="1"/>
        <v>8.9123322798618041</v>
      </c>
    </row>
  </sheetData>
  <mergeCells count="3">
    <mergeCell ref="B2:D2"/>
    <mergeCell ref="E2:G2"/>
    <mergeCell ref="B1:G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8" sqref="B1:E8"/>
    </sheetView>
  </sheetViews>
  <sheetFormatPr defaultRowHeight="13.5"/>
  <cols>
    <col min="1" max="1" width="4.5" bestFit="1" customWidth="1"/>
    <col min="2" max="2" width="10.5" bestFit="1" customWidth="1"/>
    <col min="3" max="3" width="9.5" bestFit="1" customWidth="1"/>
    <col min="4" max="4" width="9.125" bestFit="1" customWidth="1"/>
    <col min="5" max="5" width="10" customWidth="1"/>
  </cols>
  <sheetData>
    <row r="1" spans="1:5">
      <c r="B1" s="36" t="s">
        <v>33</v>
      </c>
      <c r="C1" s="36"/>
      <c r="D1" s="36" t="s">
        <v>34</v>
      </c>
      <c r="E1" s="36"/>
    </row>
    <row r="2" spans="1:5">
      <c r="B2" s="21" t="s">
        <v>35</v>
      </c>
      <c r="C2" s="21" t="s">
        <v>1</v>
      </c>
      <c r="D2" s="21" t="s">
        <v>35</v>
      </c>
      <c r="E2" s="21" t="s">
        <v>1</v>
      </c>
    </row>
    <row r="3" spans="1:5">
      <c r="A3">
        <v>1</v>
      </c>
      <c r="B3" s="22">
        <v>14.189814</v>
      </c>
      <c r="C3" s="22">
        <v>7.8764530000000006</v>
      </c>
      <c r="D3" s="22">
        <v>234.2</v>
      </c>
      <c r="E3" s="22">
        <v>161.4</v>
      </c>
    </row>
    <row r="4" spans="1:5">
      <c r="A4">
        <v>2</v>
      </c>
      <c r="B4" s="22">
        <v>13.344092</v>
      </c>
      <c r="C4" s="22">
        <v>7.7073540000000005</v>
      </c>
      <c r="D4" s="22">
        <v>226.8</v>
      </c>
      <c r="E4" s="22">
        <v>165.2</v>
      </c>
    </row>
    <row r="5" spans="1:5">
      <c r="A5">
        <v>3</v>
      </c>
      <c r="B5" s="22">
        <v>14.003729999999999</v>
      </c>
      <c r="C5" s="22">
        <v>8.6052049999999998</v>
      </c>
      <c r="D5" s="22">
        <v>234.1</v>
      </c>
      <c r="E5" s="22">
        <v>157.69999999999999</v>
      </c>
    </row>
    <row r="6" spans="1:5">
      <c r="A6">
        <v>4</v>
      </c>
      <c r="B6" s="22">
        <v>13.670733999999999</v>
      </c>
      <c r="C6" s="22">
        <v>8.1490539999999996</v>
      </c>
      <c r="D6" s="22">
        <v>228.3</v>
      </c>
      <c r="E6" s="22">
        <v>157.1</v>
      </c>
    </row>
    <row r="7" spans="1:5">
      <c r="A7">
        <v>5</v>
      </c>
      <c r="B7" s="22">
        <v>14.375551999999999</v>
      </c>
      <c r="C7" s="22">
        <v>8.960502</v>
      </c>
      <c r="D7" s="22">
        <v>233.8</v>
      </c>
      <c r="E7" s="22">
        <v>168.8</v>
      </c>
    </row>
    <row r="8" spans="1:5">
      <c r="A8">
        <v>6</v>
      </c>
      <c r="B8" s="22">
        <v>14.207595999999999</v>
      </c>
      <c r="C8" s="22">
        <v>8.3761430000000008</v>
      </c>
      <c r="D8" s="22">
        <v>226.4</v>
      </c>
      <c r="E8" s="22">
        <v>164.8</v>
      </c>
    </row>
    <row r="9" spans="1:5">
      <c r="A9" s="11" t="s">
        <v>20</v>
      </c>
      <c r="B9" s="12">
        <v>13.965252999999999</v>
      </c>
      <c r="C9" s="12">
        <v>8.2791184999999992</v>
      </c>
      <c r="D9" s="12">
        <v>230.60000000000002</v>
      </c>
      <c r="E9" s="12">
        <v>162.5</v>
      </c>
    </row>
    <row r="10" spans="1:5">
      <c r="A10" s="11" t="s">
        <v>37</v>
      </c>
      <c r="B10" s="12">
        <v>0.38770245049057889</v>
      </c>
      <c r="C10" s="12">
        <v>0.46604732713867142</v>
      </c>
      <c r="D10" s="12">
        <v>3.8162809120922891</v>
      </c>
      <c r="E10" s="12">
        <v>4.5973905642222803</v>
      </c>
    </row>
  </sheetData>
  <mergeCells count="2">
    <mergeCell ref="B1:C1"/>
    <mergeCell ref="D1:E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I37" sqref="I37"/>
    </sheetView>
  </sheetViews>
  <sheetFormatPr defaultRowHeight="13.5"/>
  <sheetData>
    <row r="1" spans="1:13">
      <c r="B1" s="36" t="s">
        <v>4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>
      <c r="B2" s="36" t="s">
        <v>38</v>
      </c>
      <c r="C2" s="36"/>
      <c r="D2" s="36"/>
      <c r="E2" s="36"/>
      <c r="F2" s="36"/>
      <c r="G2" s="36"/>
      <c r="H2" s="36" t="s">
        <v>39</v>
      </c>
      <c r="I2" s="36"/>
      <c r="J2" s="36"/>
      <c r="K2" s="36"/>
      <c r="L2" s="36"/>
      <c r="M2" s="36"/>
    </row>
    <row r="3" spans="1:13">
      <c r="B3" s="36" t="s">
        <v>35</v>
      </c>
      <c r="C3" s="36"/>
      <c r="D3" s="36"/>
      <c r="E3" s="36" t="s">
        <v>40</v>
      </c>
      <c r="F3" s="36"/>
      <c r="G3" s="36"/>
      <c r="H3" s="36" t="s">
        <v>35</v>
      </c>
      <c r="I3" s="36"/>
      <c r="J3" s="36"/>
      <c r="K3" s="36" t="s">
        <v>41</v>
      </c>
      <c r="L3" s="36"/>
      <c r="M3" s="36"/>
    </row>
    <row r="4" spans="1:13">
      <c r="B4" s="21" t="s">
        <v>13</v>
      </c>
      <c r="C4" s="21" t="s">
        <v>11</v>
      </c>
      <c r="D4" s="21" t="s">
        <v>12</v>
      </c>
      <c r="E4" s="21" t="s">
        <v>13</v>
      </c>
      <c r="F4" s="21" t="s">
        <v>11</v>
      </c>
      <c r="G4" s="21" t="s">
        <v>12</v>
      </c>
      <c r="H4" s="21" t="s">
        <v>13</v>
      </c>
      <c r="I4" s="21" t="s">
        <v>11</v>
      </c>
      <c r="J4" s="21" t="s">
        <v>12</v>
      </c>
      <c r="K4" s="21" t="s">
        <v>13</v>
      </c>
      <c r="L4" s="21" t="s">
        <v>11</v>
      </c>
      <c r="M4" s="21" t="s">
        <v>12</v>
      </c>
    </row>
    <row r="5" spans="1:13">
      <c r="A5">
        <v>1</v>
      </c>
      <c r="B5" s="22">
        <v>4.9084850188786495</v>
      </c>
      <c r="C5" s="22">
        <v>4.9542425094393252</v>
      </c>
      <c r="D5" s="22">
        <v>4.9395192526186182</v>
      </c>
      <c r="E5" s="22">
        <v>4.653212513775344</v>
      </c>
      <c r="F5" s="22">
        <v>4.6812412373755876</v>
      </c>
      <c r="G5" s="22">
        <v>4.8195439355418683</v>
      </c>
      <c r="H5" s="22">
        <v>5.9395192526186182</v>
      </c>
      <c r="I5" s="22">
        <v>5.661812685537261</v>
      </c>
      <c r="J5" s="22">
        <v>6.3802112417116064</v>
      </c>
      <c r="K5" s="22">
        <v>5.9395192526186182</v>
      </c>
      <c r="L5" s="22">
        <v>5.6589648426644352</v>
      </c>
      <c r="M5" s="22">
        <v>5.982271233039568</v>
      </c>
    </row>
    <row r="6" spans="1:13">
      <c r="A6">
        <v>2</v>
      </c>
      <c r="B6" s="22">
        <v>4.8573324964312681</v>
      </c>
      <c r="C6" s="22">
        <v>4.8573324964312681</v>
      </c>
      <c r="D6" s="22">
        <v>5.0569048513364727</v>
      </c>
      <c r="E6" s="22">
        <v>5.008600171761918</v>
      </c>
      <c r="F6" s="22">
        <v>5.0453229787866576</v>
      </c>
      <c r="G6" s="22">
        <v>5.3747483460101035</v>
      </c>
      <c r="H6" s="22">
        <v>6.2013971243204518</v>
      </c>
      <c r="I6" s="22">
        <v>6.4771212547196626</v>
      </c>
      <c r="J6" s="22">
        <v>6.2329961103921541</v>
      </c>
      <c r="K6" s="22">
        <v>6.1003705451175625</v>
      </c>
      <c r="L6" s="22">
        <v>6.1931245983544612</v>
      </c>
      <c r="M6" s="22">
        <v>5.7101173651118167</v>
      </c>
    </row>
    <row r="7" spans="1:13">
      <c r="A7">
        <v>3</v>
      </c>
      <c r="B7" s="22">
        <v>4.4771212547196626</v>
      </c>
      <c r="C7" s="22">
        <v>4.7323937598229682</v>
      </c>
      <c r="D7" s="22">
        <v>5.2479732663618064</v>
      </c>
      <c r="E7" s="22">
        <v>4.6812412373755876</v>
      </c>
      <c r="F7" s="22">
        <v>4.9395192526186182</v>
      </c>
      <c r="G7" s="22">
        <v>4.9956351945975497</v>
      </c>
      <c r="H7" s="22">
        <v>5.8573324964312681</v>
      </c>
      <c r="I7" s="22">
        <v>6.1846914308175984</v>
      </c>
      <c r="J7" s="22">
        <v>5.5378190950732744</v>
      </c>
      <c r="K7" s="22">
        <v>5.4313637641589869</v>
      </c>
      <c r="L7" s="22">
        <v>5.4593924877592306</v>
      </c>
      <c r="M7" s="22">
        <v>6.0899051114393981</v>
      </c>
    </row>
    <row r="8" spans="1:13">
      <c r="A8">
        <v>4</v>
      </c>
      <c r="B8" s="22">
        <v>5.2405492482825995</v>
      </c>
      <c r="C8" s="22">
        <v>5.1398790864012369</v>
      </c>
      <c r="D8" s="22">
        <v>6.1492191126553797</v>
      </c>
      <c r="E8" s="22">
        <v>5.363611979892144</v>
      </c>
      <c r="F8" s="22">
        <v>6.0334237554869494</v>
      </c>
      <c r="G8" s="22">
        <v>5.6919651027673606</v>
      </c>
      <c r="H8" s="22">
        <v>4.6042260530844699</v>
      </c>
      <c r="I8" s="22">
        <v>4.7558748556724915</v>
      </c>
      <c r="J8" s="22">
        <v>6.3096301674258983</v>
      </c>
      <c r="K8" s="22">
        <v>4.8388490907372557</v>
      </c>
      <c r="L8" s="22">
        <v>5.7395723444500923</v>
      </c>
      <c r="M8" s="22">
        <v>4.7558748556724915</v>
      </c>
    </row>
    <row r="9" spans="1:13">
      <c r="A9">
        <v>5</v>
      </c>
      <c r="B9" s="22">
        <v>5.2479732663618064</v>
      </c>
      <c r="C9" s="22">
        <v>5.3856062735983121</v>
      </c>
      <c r="D9" s="22">
        <v>5.3096301674258983</v>
      </c>
      <c r="E9" s="22">
        <v>5.4983105537896009</v>
      </c>
      <c r="F9" s="22">
        <v>5.594392550375427</v>
      </c>
      <c r="G9" s="22">
        <v>5.4014005407815437</v>
      </c>
      <c r="H9" s="22">
        <v>5.0211892990699383</v>
      </c>
      <c r="I9" s="22">
        <v>5.008600171761918</v>
      </c>
      <c r="J9" s="22">
        <v>5.2174839442139067</v>
      </c>
      <c r="K9" s="22">
        <v>5.2013971243204518</v>
      </c>
      <c r="L9" s="22">
        <v>5.5877109650189114</v>
      </c>
      <c r="M9" s="22">
        <v>5.5340261060561353</v>
      </c>
    </row>
    <row r="10" spans="1:13">
      <c r="A10">
        <v>6</v>
      </c>
      <c r="B10" s="22">
        <v>5.2764618041732438</v>
      </c>
      <c r="C10" s="22">
        <v>4.9542425094393252</v>
      </c>
      <c r="D10" s="22">
        <v>5.3802112417116064</v>
      </c>
      <c r="E10" s="22">
        <v>5.3961993470957363</v>
      </c>
      <c r="F10" s="22">
        <v>5.3802112417116064</v>
      </c>
      <c r="G10" s="22">
        <v>5.1492191126553797</v>
      </c>
      <c r="H10" s="22">
        <v>4.8920946026904808</v>
      </c>
      <c r="I10" s="22">
        <v>4.9542425094393252</v>
      </c>
      <c r="J10" s="22">
        <v>4.982271233039568</v>
      </c>
      <c r="K10" s="22">
        <v>4.9956351945975497</v>
      </c>
      <c r="L10" s="22">
        <v>5.0211892990699383</v>
      </c>
      <c r="M10" s="22">
        <v>4.982271233039568</v>
      </c>
    </row>
    <row r="11" spans="1:13">
      <c r="A11" s="11" t="s">
        <v>42</v>
      </c>
      <c r="B11" s="12">
        <f t="shared" ref="B11:M11" si="0">AVERAGE(B5:B10)</f>
        <v>5.0013205148078717</v>
      </c>
      <c r="C11" s="12">
        <f t="shared" si="0"/>
        <v>5.00394943918874</v>
      </c>
      <c r="D11" s="12">
        <f t="shared" si="0"/>
        <v>5.3472429820182965</v>
      </c>
      <c r="E11" s="12">
        <f t="shared" si="0"/>
        <v>5.1001959672817216</v>
      </c>
      <c r="F11" s="12">
        <f t="shared" si="0"/>
        <v>5.2790185027258074</v>
      </c>
      <c r="G11" s="12">
        <f t="shared" si="0"/>
        <v>5.238752038725635</v>
      </c>
      <c r="H11" s="12">
        <f t="shared" si="0"/>
        <v>5.4192931380358713</v>
      </c>
      <c r="I11" s="12">
        <f t="shared" si="0"/>
        <v>5.5070571513247089</v>
      </c>
      <c r="J11" s="12">
        <f t="shared" si="0"/>
        <v>5.7767352986427341</v>
      </c>
      <c r="K11" s="12">
        <f t="shared" si="0"/>
        <v>5.4178558285917369</v>
      </c>
      <c r="L11" s="12">
        <f t="shared" si="0"/>
        <v>5.6099924228861786</v>
      </c>
      <c r="M11" s="12">
        <f t="shared" si="0"/>
        <v>5.5090776507264962</v>
      </c>
    </row>
    <row r="12" spans="1:13">
      <c r="A12" s="11" t="s">
        <v>43</v>
      </c>
      <c r="B12" s="12">
        <f t="shared" ref="B12:M12" si="1">STDEV(B5:B10)</f>
        <v>0.3155650610888856</v>
      </c>
      <c r="C12" s="12">
        <f t="shared" si="1"/>
        <v>0.22992145653349955</v>
      </c>
      <c r="D12" s="12">
        <f t="shared" si="1"/>
        <v>0.42568925055028439</v>
      </c>
      <c r="E12" s="12">
        <f t="shared" si="1"/>
        <v>0.37395408373952788</v>
      </c>
      <c r="F12" s="12">
        <f t="shared" si="1"/>
        <v>0.4911291161090085</v>
      </c>
      <c r="G12" s="12">
        <f t="shared" si="1"/>
        <v>0.31407291852643549</v>
      </c>
      <c r="H12" s="12">
        <f t="shared" si="1"/>
        <v>0.65953918009477475</v>
      </c>
      <c r="I12" s="12">
        <f t="shared" si="1"/>
        <v>0.71309187162214194</v>
      </c>
      <c r="J12" s="12">
        <f t="shared" si="1"/>
        <v>0.60948343122184434</v>
      </c>
      <c r="K12" s="12">
        <f t="shared" si="1"/>
        <v>0.50961062929872492</v>
      </c>
      <c r="L12" s="12">
        <f t="shared" si="1"/>
        <v>0.38186340764166293</v>
      </c>
      <c r="M12" s="12">
        <f t="shared" si="1"/>
        <v>0.53798727677097358</v>
      </c>
    </row>
    <row r="15" spans="1:13">
      <c r="B15" s="36" t="s">
        <v>47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</row>
    <row r="16" spans="1:13">
      <c r="B16" s="36" t="s">
        <v>38</v>
      </c>
      <c r="C16" s="36"/>
      <c r="D16" s="36"/>
      <c r="E16" s="36"/>
      <c r="F16" s="36"/>
      <c r="G16" s="36"/>
      <c r="H16" s="36" t="s">
        <v>39</v>
      </c>
      <c r="I16" s="36"/>
      <c r="J16" s="36"/>
      <c r="K16" s="36"/>
      <c r="L16" s="36"/>
      <c r="M16" s="36"/>
    </row>
    <row r="17" spans="1:13">
      <c r="B17" s="36" t="s">
        <v>35</v>
      </c>
      <c r="C17" s="36"/>
      <c r="D17" s="36"/>
      <c r="E17" s="36" t="s">
        <v>40</v>
      </c>
      <c r="F17" s="36"/>
      <c r="G17" s="36"/>
      <c r="H17" s="36" t="s">
        <v>35</v>
      </c>
      <c r="I17" s="36"/>
      <c r="J17" s="36"/>
      <c r="K17" s="36" t="s">
        <v>41</v>
      </c>
      <c r="L17" s="36"/>
      <c r="M17" s="36"/>
    </row>
    <row r="18" spans="1:13">
      <c r="B18" s="21" t="s">
        <v>13</v>
      </c>
      <c r="C18" s="21" t="s">
        <v>11</v>
      </c>
      <c r="D18" s="21" t="s">
        <v>12</v>
      </c>
      <c r="E18" s="21" t="s">
        <v>13</v>
      </c>
      <c r="F18" s="21" t="s">
        <v>11</v>
      </c>
      <c r="G18" s="21" t="s">
        <v>12</v>
      </c>
      <c r="H18" s="21" t="s">
        <v>13</v>
      </c>
      <c r="I18" s="21" t="s">
        <v>11</v>
      </c>
      <c r="J18" s="21" t="s">
        <v>12</v>
      </c>
      <c r="K18" s="21" t="s">
        <v>13</v>
      </c>
      <c r="L18" s="21" t="s">
        <v>11</v>
      </c>
      <c r="M18" s="21" t="s">
        <v>12</v>
      </c>
    </row>
    <row r="19" spans="1:13">
      <c r="A19">
        <v>1</v>
      </c>
      <c r="B19" s="22">
        <v>5.1673173347481764</v>
      </c>
      <c r="C19" s="22">
        <v>5.2966651902615309</v>
      </c>
      <c r="D19" s="22">
        <v>4.5740312677277188</v>
      </c>
      <c r="E19" s="22">
        <v>4.8920946026904808</v>
      </c>
      <c r="F19" s="22">
        <v>5.1889284837608534</v>
      </c>
      <c r="G19" s="22">
        <v>5.0791812460476251</v>
      </c>
      <c r="H19" s="22">
        <v>5.4638929889859069</v>
      </c>
      <c r="I19" s="22">
        <v>5.2695129442179161</v>
      </c>
      <c r="J19" s="22">
        <v>6.1492191126553797</v>
      </c>
      <c r="K19" s="22">
        <v>5.2833012287035492</v>
      </c>
      <c r="L19" s="22">
        <v>5.2253092817258633</v>
      </c>
      <c r="M19" s="22">
        <v>5.4638929889859069</v>
      </c>
    </row>
    <row r="20" spans="1:13">
      <c r="A20">
        <v>2</v>
      </c>
      <c r="B20" s="22">
        <v>5.7888751157754168</v>
      </c>
      <c r="C20" s="22">
        <v>5.0951693514317551</v>
      </c>
      <c r="D20" s="22">
        <v>4.9542425094393252</v>
      </c>
      <c r="E20" s="22">
        <v>5.2405492482825995</v>
      </c>
      <c r="F20" s="22">
        <v>5.171726453653231</v>
      </c>
      <c r="G20" s="22">
        <v>5.0511525224473814</v>
      </c>
      <c r="H20" s="22">
        <v>5.924279286061882</v>
      </c>
      <c r="I20" s="22">
        <v>5.2095150145426308</v>
      </c>
      <c r="J20" s="22">
        <v>6.0681858617461613</v>
      </c>
      <c r="K20" s="22">
        <v>5.3802112417116064</v>
      </c>
      <c r="L20" s="22">
        <v>5.4361626470407565</v>
      </c>
      <c r="M20" s="22">
        <v>5.8195439355418683</v>
      </c>
    </row>
    <row r="21" spans="1:13">
      <c r="A21">
        <v>3</v>
      </c>
      <c r="B21" s="22">
        <v>5.0951693514317551</v>
      </c>
      <c r="C21" s="22">
        <v>5.2516382204482124</v>
      </c>
      <c r="D21" s="22">
        <v>5.0334237554869494</v>
      </c>
      <c r="E21" s="22">
        <v>5.0951693514317551</v>
      </c>
      <c r="F21" s="22">
        <v>5.1673173347481764</v>
      </c>
      <c r="G21" s="22">
        <v>5.1003705451175625</v>
      </c>
      <c r="H21" s="22">
        <v>5.3031960574204886</v>
      </c>
      <c r="I21" s="22">
        <v>5.2833012287035492</v>
      </c>
      <c r="J21" s="22">
        <v>5.4814426285023048</v>
      </c>
      <c r="K21" s="22">
        <v>5.3222192947339195</v>
      </c>
      <c r="L21" s="22">
        <v>5.4983105537896009</v>
      </c>
      <c r="M21" s="22">
        <v>5.4065401804339555</v>
      </c>
    </row>
    <row r="22" spans="1:13">
      <c r="A22">
        <v>4</v>
      </c>
      <c r="B22" s="22">
        <v>3.4771212547196626</v>
      </c>
      <c r="C22" s="22">
        <v>4.7993405494535821</v>
      </c>
      <c r="D22" s="22">
        <v>5.2291697025391013</v>
      </c>
      <c r="E22" s="22">
        <v>4.5563025007672868</v>
      </c>
      <c r="F22" s="22">
        <v>4.3521825181113627</v>
      </c>
      <c r="G22" s="22">
        <v>5.1760912590556813</v>
      </c>
      <c r="H22" s="22">
        <v>5.357934847000454</v>
      </c>
      <c r="I22" s="22">
        <v>5.510545010206612</v>
      </c>
      <c r="J22" s="22">
        <v>6.2095150145426308</v>
      </c>
      <c r="K22" s="22">
        <v>5.3692158574101425</v>
      </c>
      <c r="L22" s="22">
        <v>5.8750612633917001</v>
      </c>
      <c r="M22" s="22">
        <v>5.4065401804339555</v>
      </c>
    </row>
    <row r="23" spans="1:13">
      <c r="A23">
        <v>5</v>
      </c>
      <c r="B23" s="22">
        <v>4.3222192947339195</v>
      </c>
      <c r="C23" s="22">
        <v>4.7075701760979367</v>
      </c>
      <c r="D23" s="22">
        <v>5.0791812460476251</v>
      </c>
      <c r="E23" s="22">
        <v>5.2174839442139067</v>
      </c>
      <c r="F23" s="22">
        <v>4.5563025007672868</v>
      </c>
      <c r="G23" s="22">
        <v>4.8095597146352675</v>
      </c>
      <c r="H23" s="22">
        <v>5.5185139398778871</v>
      </c>
      <c r="I23" s="22">
        <v>5.924279286061882</v>
      </c>
      <c r="J23" s="22">
        <v>5.4983105537896009</v>
      </c>
      <c r="K23" s="22">
        <v>5.2013971243204518</v>
      </c>
      <c r="L23" s="22">
        <v>5.4593924877592306</v>
      </c>
      <c r="M23" s="22">
        <v>5.2833012287035492</v>
      </c>
    </row>
    <row r="24" spans="1:13">
      <c r="A24">
        <v>6</v>
      </c>
      <c r="B24" s="22">
        <v>5.2174839442139067</v>
      </c>
      <c r="C24" s="22">
        <v>4.9319661147281728</v>
      </c>
      <c r="D24" s="22">
        <v>4.6812412373755876</v>
      </c>
      <c r="E24" s="22">
        <v>5.4983105537896009</v>
      </c>
      <c r="F24" s="22">
        <v>4.3521825181113627</v>
      </c>
      <c r="G24" s="22">
        <v>4.4548448600085102</v>
      </c>
      <c r="H24" s="22">
        <v>6.0453229787866576</v>
      </c>
      <c r="I24" s="22">
        <v>5.8388490907372557</v>
      </c>
      <c r="J24" s="22">
        <v>4.510545010206612</v>
      </c>
      <c r="K24" s="22">
        <v>5.8195439355418683</v>
      </c>
      <c r="L24" s="22">
        <v>5.5490032620257876</v>
      </c>
      <c r="M24" s="22">
        <v>5.1673173347481764</v>
      </c>
    </row>
    <row r="25" spans="1:13">
      <c r="A25" s="11" t="s">
        <v>42</v>
      </c>
      <c r="B25" s="12">
        <f t="shared" ref="B25:M25" si="2">AVERAGE(B19:B24)</f>
        <v>4.8446977159371398</v>
      </c>
      <c r="C25" s="12">
        <f t="shared" si="2"/>
        <v>5.0137249337368655</v>
      </c>
      <c r="D25" s="12">
        <f t="shared" si="2"/>
        <v>4.9252149531027181</v>
      </c>
      <c r="E25" s="12">
        <f t="shared" si="2"/>
        <v>5.0833183668626054</v>
      </c>
      <c r="F25" s="12">
        <f t="shared" si="2"/>
        <v>4.798106634858712</v>
      </c>
      <c r="G25" s="12">
        <f t="shared" si="2"/>
        <v>4.9452000245520047</v>
      </c>
      <c r="H25" s="12">
        <f t="shared" si="2"/>
        <v>5.6021900163555465</v>
      </c>
      <c r="I25" s="12">
        <f t="shared" si="2"/>
        <v>5.5060004290783082</v>
      </c>
      <c r="J25" s="12">
        <f t="shared" si="2"/>
        <v>5.652869696907115</v>
      </c>
      <c r="K25" s="12">
        <f t="shared" si="2"/>
        <v>5.3959814470702563</v>
      </c>
      <c r="L25" s="12">
        <f t="shared" si="2"/>
        <v>5.5072065826221568</v>
      </c>
      <c r="M25" s="12">
        <f t="shared" si="2"/>
        <v>5.4245226414745682</v>
      </c>
    </row>
    <row r="26" spans="1:13">
      <c r="A26" s="11" t="s">
        <v>43</v>
      </c>
      <c r="B26" s="12">
        <f t="shared" ref="B26:M26" si="3">STDEV(B19:B24)</f>
        <v>0.81737495323583786</v>
      </c>
      <c r="C26" s="12">
        <f t="shared" si="3"/>
        <v>0.24069358872428182</v>
      </c>
      <c r="D26" s="12">
        <f t="shared" si="3"/>
        <v>0.24959928198923376</v>
      </c>
      <c r="E26" s="12">
        <f t="shared" si="3"/>
        <v>0.32538997045520007</v>
      </c>
      <c r="F26" s="12">
        <f t="shared" si="3"/>
        <v>0.4206699187119794</v>
      </c>
      <c r="G26" s="12">
        <f t="shared" si="3"/>
        <v>0.2703375790435848</v>
      </c>
      <c r="H26" s="12">
        <f t="shared" si="3"/>
        <v>0.30831608743082189</v>
      </c>
      <c r="I26" s="12">
        <f t="shared" si="3"/>
        <v>0.30957743857096987</v>
      </c>
      <c r="J26" s="12">
        <f t="shared" si="3"/>
        <v>0.64604732447154767</v>
      </c>
      <c r="K26" s="12">
        <f t="shared" si="3"/>
        <v>0.21742632002387838</v>
      </c>
      <c r="L26" s="12">
        <f t="shared" si="3"/>
        <v>0.21163302417406066</v>
      </c>
      <c r="M26" s="12">
        <f t="shared" si="3"/>
        <v>0.22105955852357168</v>
      </c>
    </row>
  </sheetData>
  <mergeCells count="14">
    <mergeCell ref="B1:M1"/>
    <mergeCell ref="B15:M15"/>
    <mergeCell ref="B16:G16"/>
    <mergeCell ref="H16:M16"/>
    <mergeCell ref="B17:D17"/>
    <mergeCell ref="E17:G17"/>
    <mergeCell ref="H17:J17"/>
    <mergeCell ref="K17:M17"/>
    <mergeCell ref="B2:G2"/>
    <mergeCell ref="H2:M2"/>
    <mergeCell ref="B3:D3"/>
    <mergeCell ref="E3:G3"/>
    <mergeCell ref="H3:J3"/>
    <mergeCell ref="K3:M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H20" sqref="H20"/>
    </sheetView>
  </sheetViews>
  <sheetFormatPr defaultRowHeight="13.5"/>
  <cols>
    <col min="1" max="1" width="4.5" bestFit="1" customWidth="1"/>
    <col min="2" max="5" width="13.125" customWidth="1"/>
  </cols>
  <sheetData>
    <row r="1" spans="1:5">
      <c r="B1" s="36" t="s">
        <v>51</v>
      </c>
      <c r="C1" s="36"/>
      <c r="D1" s="36"/>
      <c r="E1" s="36"/>
    </row>
    <row r="2" spans="1:5">
      <c r="B2" s="36" t="s">
        <v>48</v>
      </c>
      <c r="C2" s="36"/>
      <c r="D2" s="36" t="s">
        <v>49</v>
      </c>
      <c r="E2" s="36"/>
    </row>
    <row r="3" spans="1:5">
      <c r="B3" s="21" t="s">
        <v>13</v>
      </c>
      <c r="C3" s="21" t="s">
        <v>9</v>
      </c>
      <c r="D3" s="21" t="s">
        <v>13</v>
      </c>
      <c r="E3" s="21" t="s">
        <v>9</v>
      </c>
    </row>
    <row r="4" spans="1:5">
      <c r="A4">
        <v>1</v>
      </c>
      <c r="B4" s="22">
        <v>1.6084856454087222</v>
      </c>
      <c r="C4" s="22">
        <v>1.6488275257506027</v>
      </c>
      <c r="D4" s="22">
        <v>7.8482226605303529</v>
      </c>
      <c r="E4" s="22">
        <v>7.2607144422529037</v>
      </c>
    </row>
    <row r="5" spans="1:5">
      <c r="A5">
        <v>2</v>
      </c>
      <c r="B5" s="22">
        <v>3.1903922857769018</v>
      </c>
      <c r="C5" s="22">
        <v>1.2856454087223319</v>
      </c>
      <c r="D5" s="22">
        <v>8.9669603331141801</v>
      </c>
      <c r="E5" s="22">
        <v>6.6999780845934707</v>
      </c>
    </row>
    <row r="6" spans="1:5">
      <c r="A6">
        <v>3</v>
      </c>
      <c r="B6" s="22">
        <v>2.2495726495726491</v>
      </c>
      <c r="C6" s="22">
        <v>2.8583651106728034</v>
      </c>
      <c r="D6" s="22">
        <v>10.637878588647819</v>
      </c>
      <c r="E6" s="22">
        <v>10.604602235371466</v>
      </c>
    </row>
    <row r="7" spans="1:5">
      <c r="A7" s="11" t="s">
        <v>36</v>
      </c>
      <c r="B7" s="12">
        <f t="shared" ref="B7:E7" si="0">AVERAGE(B4:B6)</f>
        <v>2.3494835269194243</v>
      </c>
      <c r="C7" s="12">
        <f t="shared" si="0"/>
        <v>1.9309460150485791</v>
      </c>
      <c r="D7" s="12">
        <f t="shared" si="0"/>
        <v>9.1510205274307843</v>
      </c>
      <c r="E7" s="12">
        <f t="shared" si="0"/>
        <v>8.1884315874059457</v>
      </c>
    </row>
    <row r="8" spans="1:5">
      <c r="A8" s="11" t="s">
        <v>5</v>
      </c>
      <c r="B8" s="12">
        <f t="shared" ref="B8:E8" si="1">STDEV(B4:B6)</f>
        <v>0.79567191245474422</v>
      </c>
      <c r="C8" s="12">
        <f t="shared" si="1"/>
        <v>0.82344091878447823</v>
      </c>
      <c r="D8" s="12">
        <f t="shared" si="1"/>
        <v>1.4039065729845162</v>
      </c>
      <c r="E8" s="12">
        <f t="shared" si="1"/>
        <v>2.1111647888707998</v>
      </c>
    </row>
    <row r="10" spans="1:5">
      <c r="B10" s="36" t="s">
        <v>50</v>
      </c>
      <c r="C10" s="36"/>
      <c r="D10" s="36"/>
      <c r="E10" s="36"/>
    </row>
    <row r="11" spans="1:5">
      <c r="B11" s="36" t="s">
        <v>48</v>
      </c>
      <c r="C11" s="36"/>
      <c r="D11" s="36" t="s">
        <v>49</v>
      </c>
      <c r="E11" s="36"/>
    </row>
    <row r="12" spans="1:5">
      <c r="B12" s="21" t="s">
        <v>13</v>
      </c>
      <c r="C12" s="21" t="s">
        <v>9</v>
      </c>
      <c r="D12" s="21" t="s">
        <v>13</v>
      </c>
      <c r="E12" s="21" t="s">
        <v>9</v>
      </c>
    </row>
    <row r="13" spans="1:5">
      <c r="A13">
        <v>1</v>
      </c>
      <c r="B13" s="22">
        <v>5.387367959675653</v>
      </c>
      <c r="C13" s="22">
        <v>7.4355292570677181</v>
      </c>
      <c r="D13" s="22">
        <v>30.940591715976336</v>
      </c>
      <c r="E13" s="22">
        <v>28.337795310103004</v>
      </c>
    </row>
    <row r="14" spans="1:5">
      <c r="A14">
        <v>2</v>
      </c>
      <c r="B14" s="22">
        <v>3.256068376068376</v>
      </c>
      <c r="C14" s="22">
        <v>6.9376112206881437</v>
      </c>
      <c r="D14" s="22">
        <v>37.989673460442688</v>
      </c>
      <c r="E14" s="22">
        <v>33.39301336839798</v>
      </c>
    </row>
    <row r="15" spans="1:5">
      <c r="A15">
        <v>3</v>
      </c>
      <c r="B15" s="22">
        <v>4.446232741617357</v>
      </c>
      <c r="C15" s="22">
        <v>3.0222748191978961</v>
      </c>
      <c r="D15" s="22">
        <v>31.355932500547883</v>
      </c>
      <c r="E15" s="22">
        <v>31.101100153407845</v>
      </c>
    </row>
    <row r="16" spans="1:5">
      <c r="A16" s="11" t="s">
        <v>36</v>
      </c>
      <c r="B16" s="12">
        <f>AVERAGE(B13:B15)</f>
        <v>4.3632230257871285</v>
      </c>
      <c r="C16" s="12">
        <f t="shared" ref="C16:E16" si="2">AVERAGE(C13:C15)</f>
        <v>5.7984717656512528</v>
      </c>
      <c r="D16" s="12">
        <f t="shared" si="2"/>
        <v>33.428732558988969</v>
      </c>
      <c r="E16" s="12">
        <f t="shared" si="2"/>
        <v>30.943969610636277</v>
      </c>
    </row>
    <row r="17" spans="1:5">
      <c r="A17" s="11" t="s">
        <v>5</v>
      </c>
      <c r="B17" s="12">
        <f>STDEV(B13:B15)</f>
        <v>1.0680718320706737</v>
      </c>
      <c r="C17" s="12">
        <f t="shared" ref="C17:E17" si="3">STDEV(C13:C15)</f>
        <v>2.4171124729438498</v>
      </c>
      <c r="D17" s="12">
        <f t="shared" si="3"/>
        <v>3.9553461822888809</v>
      </c>
      <c r="E17" s="12">
        <f t="shared" si="3"/>
        <v>2.5312694265588704</v>
      </c>
    </row>
  </sheetData>
  <mergeCells count="6">
    <mergeCell ref="B1:E1"/>
    <mergeCell ref="B2:C2"/>
    <mergeCell ref="D2:E2"/>
    <mergeCell ref="B11:C11"/>
    <mergeCell ref="D11:E11"/>
    <mergeCell ref="B10:E1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itle page</vt:lpstr>
      <vt:lpstr>Fig.1 and Table1</vt:lpstr>
      <vt:lpstr>Fig.2</vt:lpstr>
      <vt:lpstr>Fig.3</vt:lpstr>
      <vt:lpstr>Fig.4</vt:lpstr>
      <vt:lpstr>Fig.5</vt:lpstr>
      <vt:lpstr>Fig.6 and Table2</vt:lpstr>
      <vt:lpstr>Fig.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Nakamura</dc:creator>
  <cp:lastModifiedBy>Keisuke Nakamura</cp:lastModifiedBy>
  <dcterms:created xsi:type="dcterms:W3CDTF">2018-08-21T06:05:32Z</dcterms:created>
  <dcterms:modified xsi:type="dcterms:W3CDTF">2018-08-21T07:35:02Z</dcterms:modified>
</cp:coreProperties>
</file>